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ywalker/Dropbox (UMass Medical School)/papers.walker/stress gene expression/plosG/draft for resubmission/"/>
    </mc:Choice>
  </mc:AlternateContent>
  <xr:revisionPtr revIDLastSave="0" documentId="8_{59ABEAD2-A58C-064A-9457-CA323FAC01F0}" xr6:coauthVersionLast="37" xr6:coauthVersionMax="37" xr10:uidLastSave="{00000000-0000-0000-0000-000000000000}"/>
  <bookViews>
    <workbookView xWindow="4380" yWindow="3560" windowWidth="26440" windowHeight="15440" xr2:uid="{02DEF2B1-3B25-7D4D-9982-42D1EABE3FD7}"/>
  </bookViews>
  <sheets>
    <sheet name="Heat Shock" sheetId="1" r:id="rId1"/>
  </sheets>
  <calcPr calcId="17902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8" uniqueCount="70">
  <si>
    <t>Date</t>
  </si>
  <si>
    <t>Plate 1</t>
  </si>
  <si>
    <t>Plate 2</t>
  </si>
  <si>
    <t># hours</t>
  </si>
  <si>
    <t>dead</t>
  </si>
  <si>
    <t>Percent survival</t>
  </si>
  <si>
    <r>
      <t> </t>
    </r>
    <r>
      <rPr>
        <b/>
        <sz val="12"/>
        <color theme="1"/>
        <rFont val="Calibri"/>
        <family val="2"/>
        <scheme val="minor"/>
      </rPr>
      <t>Kaplan-Meier Estimator</t>
    </r>
    <r>
      <rPr>
        <sz val="12"/>
        <color theme="1"/>
        <rFont val="Calibri"/>
        <family val="2"/>
        <scheme val="minor"/>
      </rPr>
      <t>       </t>
    </r>
  </si>
  <si>
    <r>
      <t>Kaplan-Meier Estimator</t>
    </r>
    <r>
      <rPr>
        <sz val="12"/>
        <color theme="1"/>
        <rFont val="Calibri"/>
        <family val="2"/>
        <scheme val="minor"/>
      </rPr>
      <t>       </t>
    </r>
  </si>
  <si>
    <t>   Time   </t>
  </si>
  <si>
    <t>   At Risk   </t>
  </si>
  <si>
    <t>   Dead   </t>
  </si>
  <si>
    <t>   Censored   </t>
  </si>
  <si>
    <t>   Percent Mortality(%)  </t>
  </si>
  <si>
    <t>   S_hat   </t>
  </si>
  <si>
    <t>   Var S_hat   </t>
  </si>
  <si>
    <t>   SE(S)   </t>
  </si>
  <si>
    <t>   Survival Time   </t>
  </si>
  <si>
    <t>Time (days)</t>
  </si>
  <si>
    <t>Control</t>
  </si>
  <si>
    <t>sams-1(RNAi)</t>
  </si>
  <si>
    <t>set-2(RNAi)</t>
  </si>
  <si>
    <t>set-16(RNAi)</t>
  </si>
  <si>
    <t xml:space="preserve">Test Result     </t>
  </si>
  <si>
    <t>log rank test</t>
  </si>
  <si>
    <t>Fisher's exact test</t>
  </si>
  <si>
    <t xml:space="preserve">   Condition   </t>
  </si>
  <si>
    <t xml:space="preserve">   Statistics   </t>
  </si>
  <si>
    <t xml:space="preserve">   Chi^2   </t>
  </si>
  <si>
    <t xml:space="preserve">   P-value   </t>
  </si>
  <si>
    <t xml:space="preserve">   Bonferroni P-value   </t>
  </si>
  <si>
    <t xml:space="preserve">   P-value at 25%   </t>
  </si>
  <si>
    <t xml:space="preserve">   P-value at 50%  </t>
  </si>
  <si>
    <t xml:space="preserve">   P-value at 75%  </t>
  </si>
  <si>
    <t xml:space="preserve">   P-value at 90%  </t>
  </si>
  <si>
    <t>Control v.s. sams-1</t>
  </si>
  <si>
    <t>p &lt; 1.0  10-10</t>
  </si>
  <si>
    <t>Control v.s. set-2</t>
  </si>
  <si>
    <t>Control v.s. set-16</t>
  </si>
  <si>
    <t>sams-1 v.s. Control</t>
  </si>
  <si>
    <t>sams-1 v.s. set-2</t>
  </si>
  <si>
    <t>sams-1 v.s. set-16</t>
  </si>
  <si>
    <t>set-2 v.s. Control</t>
  </si>
  <si>
    <t>set-2 v.s. sams-1</t>
  </si>
  <si>
    <t>set-2 v.s. set-16</t>
  </si>
  <si>
    <t>set-16 v.s. Control</t>
  </si>
  <si>
    <t>set-16 v.s. sams-1</t>
  </si>
  <si>
    <t>set-16 v.s. set-2</t>
  </si>
  <si>
    <r>
      <t>Test Result</t>
    </r>
    <r>
      <rPr>
        <sz val="12"/>
        <color theme="1"/>
        <rFont val="Calibri"/>
        <family val="2"/>
        <scheme val="minor"/>
      </rPr>
      <t>    Fisher's Exact Test    </t>
    </r>
  </si>
  <si>
    <t>% set-16 [394]</t>
  </si>
  <si>
    <t>   Condition   </t>
  </si>
  <si>
    <t>Control v.s. sams-1</t>
  </si>
  <si>
    <t>Control v.s. set-2</t>
  </si>
  <si>
    <t>Control v.s. set-16</t>
  </si>
  <si>
    <t>sams-1 v.s. Control</t>
  </si>
  <si>
    <r>
      <t>sams-1</t>
    </r>
    <r>
      <rPr>
        <sz val="10"/>
        <color theme="1"/>
        <rFont val="Arial"/>
        <family val="2"/>
      </rPr>
      <t> </t>
    </r>
    <r>
      <rPr>
        <i/>
        <sz val="10"/>
        <color theme="1"/>
        <rFont val="Arial"/>
        <family val="2"/>
      </rPr>
      <t>v.s.</t>
    </r>
    <r>
      <rPr>
        <sz val="10"/>
        <color theme="1"/>
        <rFont val="Arial"/>
        <family val="2"/>
      </rPr>
      <t> </t>
    </r>
    <r>
      <rPr>
        <b/>
        <sz val="10"/>
        <color theme="1"/>
        <rFont val="Arial"/>
        <family val="2"/>
      </rPr>
      <t>set-2</t>
    </r>
  </si>
  <si>
    <r>
      <t>sams-1</t>
    </r>
    <r>
      <rPr>
        <sz val="10"/>
        <color theme="1"/>
        <rFont val="Arial"/>
        <family val="2"/>
      </rPr>
      <t> </t>
    </r>
    <r>
      <rPr>
        <i/>
        <sz val="10"/>
        <color theme="1"/>
        <rFont val="Arial"/>
        <family val="2"/>
      </rPr>
      <t>v.s.</t>
    </r>
    <r>
      <rPr>
        <sz val="10"/>
        <color theme="1"/>
        <rFont val="Arial"/>
        <family val="2"/>
      </rPr>
      <t> </t>
    </r>
    <r>
      <rPr>
        <b/>
        <sz val="10"/>
        <color theme="1"/>
        <rFont val="Arial"/>
        <family val="2"/>
      </rPr>
      <t>set-16</t>
    </r>
  </si>
  <si>
    <t>set-2 v.s. Control</t>
  </si>
  <si>
    <r>
      <t>set-2</t>
    </r>
    <r>
      <rPr>
        <sz val="10"/>
        <color theme="1"/>
        <rFont val="Arial"/>
        <family val="2"/>
      </rPr>
      <t> </t>
    </r>
    <r>
      <rPr>
        <i/>
        <sz val="10"/>
        <color theme="1"/>
        <rFont val="Arial"/>
        <family val="2"/>
      </rPr>
      <t>v.s.</t>
    </r>
    <r>
      <rPr>
        <sz val="10"/>
        <color theme="1"/>
        <rFont val="Arial"/>
        <family val="2"/>
      </rPr>
      <t> </t>
    </r>
    <r>
      <rPr>
        <b/>
        <sz val="10"/>
        <color theme="1"/>
        <rFont val="Arial"/>
        <family val="2"/>
      </rPr>
      <t>sams-1</t>
    </r>
  </si>
  <si>
    <r>
      <t>set-2</t>
    </r>
    <r>
      <rPr>
        <sz val="10"/>
        <color theme="1"/>
        <rFont val="Arial"/>
        <family val="2"/>
      </rPr>
      <t> </t>
    </r>
    <r>
      <rPr>
        <i/>
        <sz val="10"/>
        <color theme="1"/>
        <rFont val="Arial"/>
        <family val="2"/>
      </rPr>
      <t>v.s.</t>
    </r>
    <r>
      <rPr>
        <sz val="10"/>
        <color theme="1"/>
        <rFont val="Arial"/>
        <family val="2"/>
      </rPr>
      <t> </t>
    </r>
    <r>
      <rPr>
        <b/>
        <sz val="10"/>
        <color theme="1"/>
        <rFont val="Arial"/>
        <family val="2"/>
      </rPr>
      <t>set-16</t>
    </r>
  </si>
  <si>
    <t>set-16 v.s. Control</t>
  </si>
  <si>
    <r>
      <t>set-16</t>
    </r>
    <r>
      <rPr>
        <sz val="10"/>
        <color theme="1"/>
        <rFont val="Arial"/>
        <family val="2"/>
      </rPr>
      <t> </t>
    </r>
    <r>
      <rPr>
        <i/>
        <sz val="10"/>
        <color theme="1"/>
        <rFont val="Arial"/>
        <family val="2"/>
      </rPr>
      <t>v.s.</t>
    </r>
    <r>
      <rPr>
        <sz val="10"/>
        <color theme="1"/>
        <rFont val="Arial"/>
        <family val="2"/>
      </rPr>
      <t> </t>
    </r>
    <r>
      <rPr>
        <b/>
        <sz val="10"/>
        <color theme="1"/>
        <rFont val="Arial"/>
        <family val="2"/>
      </rPr>
      <t>sams-1</t>
    </r>
  </si>
  <si>
    <r>
      <t>set-16</t>
    </r>
    <r>
      <rPr>
        <sz val="10"/>
        <color theme="1"/>
        <rFont val="Arial"/>
        <family val="2"/>
      </rPr>
      <t> </t>
    </r>
    <r>
      <rPr>
        <i/>
        <sz val="10"/>
        <color theme="1"/>
        <rFont val="Arial"/>
        <family val="2"/>
      </rPr>
      <t>v.s.</t>
    </r>
    <r>
      <rPr>
        <sz val="10"/>
        <color theme="1"/>
        <rFont val="Arial"/>
        <family val="2"/>
      </rPr>
      <t> </t>
    </r>
    <r>
      <rPr>
        <b/>
        <sz val="10"/>
        <color theme="1"/>
        <rFont val="Arial"/>
        <family val="2"/>
      </rPr>
      <t>set-2</t>
    </r>
  </si>
  <si>
    <r>
      <t>Test Result</t>
    </r>
    <r>
      <rPr>
        <sz val="12"/>
        <color theme="1"/>
        <rFont val="Calibri"/>
        <family val="2"/>
        <scheme val="minor"/>
      </rPr>
      <t>    Log-Rank Test </t>
    </r>
  </si>
  <si>
    <t xml:space="preserve"> Control</t>
  </si>
  <si>
    <t>n=535</t>
  </si>
  <si>
    <t xml:space="preserve">sams-1 </t>
  </si>
  <si>
    <t>n=501</t>
  </si>
  <si>
    <t>set-2</t>
  </si>
  <si>
    <t>n=229</t>
  </si>
  <si>
    <t>Raw data for Heat shock survival assay.  Statistics generated by OASIS: Yang J-S, et al. 2011 OASIS: Online Application for the Survival Analysis of Lifespan Assays Performed in Aging Research. PLoS ONE 6(8): e235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[$-409]m/d/yy\ h:mm\ AM/PM;@"/>
    <numFmt numFmtId="165" formatCode="[h]"/>
  </numFmts>
  <fonts count="11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theme="1"/>
      <name val="Arial"/>
      <family val="2"/>
    </font>
    <font>
      <sz val="12"/>
      <name val="Calibri"/>
      <family val="2"/>
      <scheme val="minor"/>
    </font>
    <font>
      <sz val="11"/>
      <color theme="1"/>
      <name val="Verdana"/>
      <family val="2"/>
    </font>
    <font>
      <b/>
      <sz val="10"/>
      <color theme="1"/>
      <name val="Arial"/>
      <family val="2"/>
    </font>
    <font>
      <b/>
      <sz val="14"/>
      <color theme="1"/>
      <name val="Helvetica"/>
      <family val="2"/>
    </font>
    <font>
      <i/>
      <sz val="10"/>
      <color theme="1"/>
      <name val="Arial"/>
      <family val="2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Fill="1"/>
    <xf numFmtId="165" fontId="0" fillId="0" borderId="0" xfId="0" applyNumberFormat="1" applyFill="1"/>
    <xf numFmtId="46" fontId="0" fillId="0" borderId="0" xfId="0" applyNumberFormat="1" applyFill="1"/>
    <xf numFmtId="0" fontId="2" fillId="0" borderId="0" xfId="0" applyFont="1" applyFill="1"/>
    <xf numFmtId="164" fontId="3" fillId="0" borderId="0" xfId="0" applyNumberFormat="1" applyFont="1" applyFill="1"/>
    <xf numFmtId="0" fontId="4" fillId="0" borderId="0" xfId="0" applyFont="1" applyFill="1" applyAlignment="1">
      <alignment vertical="center" wrapText="1"/>
    </xf>
    <xf numFmtId="10" fontId="4" fillId="0" borderId="0" xfId="0" applyNumberFormat="1" applyFont="1" applyFill="1" applyAlignment="1">
      <alignment vertical="center" wrapText="1"/>
    </xf>
    <xf numFmtId="0" fontId="5" fillId="0" borderId="0" xfId="0" applyFont="1" applyFill="1"/>
    <xf numFmtId="0" fontId="3" fillId="0" borderId="0" xfId="0" applyNumberFormat="1" applyFont="1" applyFill="1"/>
    <xf numFmtId="10" fontId="0" fillId="0" borderId="0" xfId="0" applyNumberFormat="1" applyFill="1"/>
    <xf numFmtId="11" fontId="0" fillId="0" borderId="0" xfId="0" applyNumberFormat="1" applyFill="1"/>
    <xf numFmtId="0" fontId="0" fillId="0" borderId="0" xfId="0" applyFont="1" applyFill="1" applyBorder="1"/>
    <xf numFmtId="0" fontId="4" fillId="0" borderId="0" xfId="0" applyFont="1" applyFill="1" applyBorder="1" applyAlignment="1">
      <alignment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4" fillId="0" borderId="0" xfId="0" applyNumberFormat="1" applyFont="1" applyFill="1" applyBorder="1" applyAlignment="1">
      <alignment vertical="center" wrapText="1"/>
    </xf>
    <xf numFmtId="0" fontId="0" fillId="0" borderId="0" xfId="0" applyNumberFormat="1" applyFont="1" applyFill="1" applyBorder="1"/>
    <xf numFmtId="0" fontId="4" fillId="0" borderId="0" xfId="0" applyNumberFormat="1" applyFont="1" applyFill="1" applyBorder="1" applyAlignment="1">
      <alignment horizontal="center" vertical="center" wrapText="1"/>
    </xf>
    <xf numFmtId="0" fontId="0" fillId="0" borderId="0" xfId="0" applyNumberFormat="1" applyFill="1"/>
    <xf numFmtId="0" fontId="7" fillId="0" borderId="0" xfId="0" applyNumberFormat="1" applyFont="1" applyFill="1" applyAlignment="1">
      <alignment horizontal="center" vertical="center" wrapText="1"/>
    </xf>
    <xf numFmtId="0" fontId="4" fillId="0" borderId="0" xfId="0" applyNumberFormat="1" applyFont="1" applyFill="1" applyAlignment="1">
      <alignment vertical="center" wrapText="1"/>
    </xf>
    <xf numFmtId="0" fontId="7" fillId="0" borderId="0" xfId="0" applyFont="1" applyFill="1" applyAlignment="1">
      <alignment horizontal="center" vertical="center" wrapText="1"/>
    </xf>
    <xf numFmtId="11" fontId="4" fillId="0" borderId="0" xfId="0" applyNumberFormat="1" applyFont="1" applyFill="1" applyAlignment="1">
      <alignment vertical="center" wrapText="1"/>
    </xf>
    <xf numFmtId="0" fontId="8" fillId="0" borderId="0" xfId="0" applyFont="1" applyFill="1"/>
    <xf numFmtId="0" fontId="4" fillId="0" borderId="0" xfId="0" applyFont="1" applyFill="1"/>
    <xf numFmtId="0" fontId="7" fillId="0" borderId="0" xfId="0" applyFont="1" applyFill="1"/>
    <xf numFmtId="11" fontId="4" fillId="0" borderId="0" xfId="0" applyNumberFormat="1" applyFont="1" applyFill="1"/>
    <xf numFmtId="0" fontId="1" fillId="0" borderId="0" xfId="0" applyFont="1" applyFill="1"/>
    <xf numFmtId="0" fontId="6" fillId="0" borderId="0" xfId="0" applyNumberFormat="1" applyFont="1" applyFill="1" applyBorder="1" applyAlignment="1">
      <alignment horizontal="center" vertical="center" wrapText="1"/>
    </xf>
    <xf numFmtId="0" fontId="10" fillId="0" borderId="0" xfId="0" applyFont="1" applyFill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0.115923738699329"/>
          <c:y val="2.91663932633421E-2"/>
          <c:w val="0.83993274278215202"/>
          <c:h val="0.81372758092738395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Heat Shock'!$O$5</c:f>
              <c:strCache>
                <c:ptCount val="1"/>
                <c:pt idx="0">
                  <c:v>Control</c:v>
                </c:pt>
              </c:strCache>
            </c:strRef>
          </c:tx>
          <c:spPr>
            <a:ln>
              <a:solidFill>
                <a:srgbClr val="0000FF"/>
              </a:solidFill>
            </a:ln>
          </c:spPr>
          <c:marker>
            <c:symbol val="none"/>
          </c:marker>
          <c:xVal>
            <c:numRef>
              <c:f>'Heat Shock'!$N$6:$N$28</c:f>
              <c:numCache>
                <c:formatCode>General</c:formatCode>
                <c:ptCount val="23"/>
                <c:pt idx="0">
                  <c:v>0</c:v>
                </c:pt>
                <c:pt idx="1">
                  <c:v>8</c:v>
                </c:pt>
                <c:pt idx="2">
                  <c:v>25</c:v>
                </c:pt>
                <c:pt idx="3">
                  <c:v>32</c:v>
                </c:pt>
                <c:pt idx="4">
                  <c:v>49</c:v>
                </c:pt>
                <c:pt idx="5">
                  <c:v>56</c:v>
                </c:pt>
                <c:pt idx="6">
                  <c:v>73</c:v>
                </c:pt>
                <c:pt idx="7">
                  <c:v>80</c:v>
                </c:pt>
                <c:pt idx="8">
                  <c:v>98</c:v>
                </c:pt>
                <c:pt idx="9">
                  <c:v>122</c:v>
                </c:pt>
                <c:pt idx="10">
                  <c:v>146</c:v>
                </c:pt>
                <c:pt idx="11">
                  <c:v>170</c:v>
                </c:pt>
                <c:pt idx="12">
                  <c:v>194</c:v>
                </c:pt>
                <c:pt idx="13">
                  <c:v>218</c:v>
                </c:pt>
                <c:pt idx="14">
                  <c:v>242</c:v>
                </c:pt>
                <c:pt idx="15">
                  <c:v>266</c:v>
                </c:pt>
                <c:pt idx="16">
                  <c:v>290</c:v>
                </c:pt>
                <c:pt idx="17">
                  <c:v>314</c:v>
                </c:pt>
                <c:pt idx="18">
                  <c:v>338</c:v>
                </c:pt>
                <c:pt idx="19">
                  <c:v>362</c:v>
                </c:pt>
                <c:pt idx="20">
                  <c:v>386</c:v>
                </c:pt>
                <c:pt idx="21">
                  <c:v>410</c:v>
                </c:pt>
                <c:pt idx="22">
                  <c:v>434</c:v>
                </c:pt>
              </c:numCache>
            </c:numRef>
          </c:xVal>
          <c:yVal>
            <c:numRef>
              <c:f>'Heat Shock'!$O$6:$O$28</c:f>
              <c:numCache>
                <c:formatCode>General</c:formatCode>
                <c:ptCount val="23"/>
                <c:pt idx="0">
                  <c:v>100</c:v>
                </c:pt>
                <c:pt idx="1">
                  <c:v>57.009346000000001</c:v>
                </c:pt>
                <c:pt idx="2">
                  <c:v>35.140186999999997</c:v>
                </c:pt>
                <c:pt idx="3">
                  <c:v>24.672896999999999</c:v>
                </c:pt>
                <c:pt idx="4">
                  <c:v>20</c:v>
                </c:pt>
                <c:pt idx="5">
                  <c:v>16.074766</c:v>
                </c:pt>
                <c:pt idx="6">
                  <c:v>12.897195999999999</c:v>
                </c:pt>
                <c:pt idx="7">
                  <c:v>10.46729</c:v>
                </c:pt>
                <c:pt idx="8">
                  <c:v>10.093458</c:v>
                </c:pt>
                <c:pt idx="9">
                  <c:v>8.7850470000000005</c:v>
                </c:pt>
                <c:pt idx="10">
                  <c:v>6.9158879999999998</c:v>
                </c:pt>
                <c:pt idx="11">
                  <c:v>6.5420559999999996</c:v>
                </c:pt>
                <c:pt idx="12">
                  <c:v>5.7943930000000003</c:v>
                </c:pt>
                <c:pt idx="13">
                  <c:v>4.1121499999999997</c:v>
                </c:pt>
                <c:pt idx="14">
                  <c:v>1.6822429999999999</c:v>
                </c:pt>
                <c:pt idx="15">
                  <c:v>1.1214949999999999</c:v>
                </c:pt>
                <c:pt idx="16">
                  <c:v>0.186916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708-3447-9E83-9AD353406A90}"/>
            </c:ext>
          </c:extLst>
        </c:ser>
        <c:ser>
          <c:idx val="1"/>
          <c:order val="1"/>
          <c:tx>
            <c:strRef>
              <c:f>'Heat Shock'!$P$5</c:f>
              <c:strCache>
                <c:ptCount val="1"/>
                <c:pt idx="0">
                  <c:v>sams-1(RNAi)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'Heat Shock'!$N$6:$N$28</c:f>
              <c:numCache>
                <c:formatCode>General</c:formatCode>
                <c:ptCount val="23"/>
                <c:pt idx="0">
                  <c:v>0</c:v>
                </c:pt>
                <c:pt idx="1">
                  <c:v>8</c:v>
                </c:pt>
                <c:pt idx="2">
                  <c:v>25</c:v>
                </c:pt>
                <c:pt idx="3">
                  <c:v>32</c:v>
                </c:pt>
                <c:pt idx="4">
                  <c:v>49</c:v>
                </c:pt>
                <c:pt idx="5">
                  <c:v>56</c:v>
                </c:pt>
                <c:pt idx="6">
                  <c:v>73</c:v>
                </c:pt>
                <c:pt idx="7">
                  <c:v>80</c:v>
                </c:pt>
                <c:pt idx="8">
                  <c:v>98</c:v>
                </c:pt>
                <c:pt idx="9">
                  <c:v>122</c:v>
                </c:pt>
                <c:pt idx="10">
                  <c:v>146</c:v>
                </c:pt>
                <c:pt idx="11">
                  <c:v>170</c:v>
                </c:pt>
                <c:pt idx="12">
                  <c:v>194</c:v>
                </c:pt>
                <c:pt idx="13">
                  <c:v>218</c:v>
                </c:pt>
                <c:pt idx="14">
                  <c:v>242</c:v>
                </c:pt>
                <c:pt idx="15">
                  <c:v>266</c:v>
                </c:pt>
                <c:pt idx="16">
                  <c:v>290</c:v>
                </c:pt>
                <c:pt idx="17">
                  <c:v>314</c:v>
                </c:pt>
                <c:pt idx="18">
                  <c:v>338</c:v>
                </c:pt>
                <c:pt idx="19">
                  <c:v>362</c:v>
                </c:pt>
                <c:pt idx="20">
                  <c:v>386</c:v>
                </c:pt>
                <c:pt idx="21">
                  <c:v>410</c:v>
                </c:pt>
                <c:pt idx="22">
                  <c:v>434</c:v>
                </c:pt>
              </c:numCache>
            </c:numRef>
          </c:xVal>
          <c:yVal>
            <c:numRef>
              <c:f>'Heat Shock'!$P$6:$P$28</c:f>
              <c:numCache>
                <c:formatCode>General</c:formatCode>
                <c:ptCount val="23"/>
                <c:pt idx="0">
                  <c:v>100</c:v>
                </c:pt>
                <c:pt idx="1">
                  <c:v>84.031936000000002</c:v>
                </c:pt>
                <c:pt idx="2">
                  <c:v>70.259480999999994</c:v>
                </c:pt>
                <c:pt idx="3">
                  <c:v>68.063872000000003</c:v>
                </c:pt>
                <c:pt idx="4">
                  <c:v>57.684631000000003</c:v>
                </c:pt>
                <c:pt idx="5">
                  <c:v>55.489021999999999</c:v>
                </c:pt>
                <c:pt idx="6">
                  <c:v>48.902196000000004</c:v>
                </c:pt>
                <c:pt idx="7">
                  <c:v>47.504989999999999</c:v>
                </c:pt>
                <c:pt idx="8">
                  <c:v>42.315368999999997</c:v>
                </c:pt>
                <c:pt idx="9">
                  <c:v>37.724550999999998</c:v>
                </c:pt>
                <c:pt idx="10">
                  <c:v>30.538921999999999</c:v>
                </c:pt>
                <c:pt idx="11">
                  <c:v>27.544910000000002</c:v>
                </c:pt>
                <c:pt idx="12">
                  <c:v>21.956088000000001</c:v>
                </c:pt>
                <c:pt idx="13">
                  <c:v>17.764471</c:v>
                </c:pt>
                <c:pt idx="14">
                  <c:v>13.173653</c:v>
                </c:pt>
                <c:pt idx="15">
                  <c:v>9.580838</c:v>
                </c:pt>
                <c:pt idx="16">
                  <c:v>8.5828340000000001</c:v>
                </c:pt>
                <c:pt idx="17">
                  <c:v>5.9880240000000002</c:v>
                </c:pt>
                <c:pt idx="18">
                  <c:v>4.5908179999999996</c:v>
                </c:pt>
                <c:pt idx="19">
                  <c:v>3.393214</c:v>
                </c:pt>
                <c:pt idx="20">
                  <c:v>1.5968059999999999</c:v>
                </c:pt>
                <c:pt idx="21">
                  <c:v>0.59880199999999995</c:v>
                </c:pt>
                <c:pt idx="22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708-3447-9E83-9AD353406A90}"/>
            </c:ext>
          </c:extLst>
        </c:ser>
        <c:ser>
          <c:idx val="2"/>
          <c:order val="2"/>
          <c:tx>
            <c:strRef>
              <c:f>'Heat Shock'!$Q$5</c:f>
              <c:strCache>
                <c:ptCount val="1"/>
                <c:pt idx="0">
                  <c:v>set-2(RNAi)</c:v>
                </c:pt>
              </c:strCache>
            </c:strRef>
          </c:tx>
          <c:spPr>
            <a:ln>
              <a:solidFill>
                <a:srgbClr val="008000"/>
              </a:solidFill>
            </a:ln>
          </c:spPr>
          <c:marker>
            <c:symbol val="none"/>
          </c:marker>
          <c:xVal>
            <c:numRef>
              <c:f>'Heat Shock'!$N$6:$N$28</c:f>
              <c:numCache>
                <c:formatCode>General</c:formatCode>
                <c:ptCount val="23"/>
                <c:pt idx="0">
                  <c:v>0</c:v>
                </c:pt>
                <c:pt idx="1">
                  <c:v>8</c:v>
                </c:pt>
                <c:pt idx="2">
                  <c:v>25</c:v>
                </c:pt>
                <c:pt idx="3">
                  <c:v>32</c:v>
                </c:pt>
                <c:pt idx="4">
                  <c:v>49</c:v>
                </c:pt>
                <c:pt idx="5">
                  <c:v>56</c:v>
                </c:pt>
                <c:pt idx="6">
                  <c:v>73</c:v>
                </c:pt>
                <c:pt idx="7">
                  <c:v>80</c:v>
                </c:pt>
                <c:pt idx="8">
                  <c:v>98</c:v>
                </c:pt>
                <c:pt idx="9">
                  <c:v>122</c:v>
                </c:pt>
                <c:pt idx="10">
                  <c:v>146</c:v>
                </c:pt>
                <c:pt idx="11">
                  <c:v>170</c:v>
                </c:pt>
                <c:pt idx="12">
                  <c:v>194</c:v>
                </c:pt>
                <c:pt idx="13">
                  <c:v>218</c:v>
                </c:pt>
                <c:pt idx="14">
                  <c:v>242</c:v>
                </c:pt>
                <c:pt idx="15">
                  <c:v>266</c:v>
                </c:pt>
                <c:pt idx="16">
                  <c:v>290</c:v>
                </c:pt>
                <c:pt idx="17">
                  <c:v>314</c:v>
                </c:pt>
                <c:pt idx="18">
                  <c:v>338</c:v>
                </c:pt>
                <c:pt idx="19">
                  <c:v>362</c:v>
                </c:pt>
                <c:pt idx="20">
                  <c:v>386</c:v>
                </c:pt>
                <c:pt idx="21">
                  <c:v>410</c:v>
                </c:pt>
                <c:pt idx="22">
                  <c:v>434</c:v>
                </c:pt>
              </c:numCache>
            </c:numRef>
          </c:xVal>
          <c:yVal>
            <c:numRef>
              <c:f>'Heat Shock'!$Q$6:$Q$28</c:f>
              <c:numCache>
                <c:formatCode>General</c:formatCode>
                <c:ptCount val="23"/>
                <c:pt idx="0">
                  <c:v>100</c:v>
                </c:pt>
                <c:pt idx="1">
                  <c:v>78.602620000000002</c:v>
                </c:pt>
                <c:pt idx="2">
                  <c:v>39.301310000000001</c:v>
                </c:pt>
                <c:pt idx="3">
                  <c:v>32.314410000000002</c:v>
                </c:pt>
                <c:pt idx="4">
                  <c:v>22.270741999999998</c:v>
                </c:pt>
                <c:pt idx="5">
                  <c:v>21.397379999999998</c:v>
                </c:pt>
                <c:pt idx="6">
                  <c:v>18.340610999999999</c:v>
                </c:pt>
                <c:pt idx="7">
                  <c:v>17.903929999999999</c:v>
                </c:pt>
                <c:pt idx="8">
                  <c:v>16.157205000000001</c:v>
                </c:pt>
                <c:pt idx="9">
                  <c:v>15.283842999999999</c:v>
                </c:pt>
                <c:pt idx="10">
                  <c:v>14.41048</c:v>
                </c:pt>
                <c:pt idx="11">
                  <c:v>12.227074</c:v>
                </c:pt>
                <c:pt idx="12">
                  <c:v>10.917031</c:v>
                </c:pt>
                <c:pt idx="13">
                  <c:v>9.6069870000000002</c:v>
                </c:pt>
                <c:pt idx="14">
                  <c:v>8.2969430000000006</c:v>
                </c:pt>
                <c:pt idx="15">
                  <c:v>7.4235810000000004</c:v>
                </c:pt>
                <c:pt idx="16">
                  <c:v>6.5502180000000001</c:v>
                </c:pt>
                <c:pt idx="17">
                  <c:v>4.8034929999999996</c:v>
                </c:pt>
                <c:pt idx="18">
                  <c:v>1.7467250000000001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708-3447-9E83-9AD353406A90}"/>
            </c:ext>
          </c:extLst>
        </c:ser>
        <c:ser>
          <c:idx val="3"/>
          <c:order val="3"/>
          <c:tx>
            <c:strRef>
              <c:f>'Heat Shock'!$R$5</c:f>
              <c:strCache>
                <c:ptCount val="1"/>
                <c:pt idx="0">
                  <c:v>set-16(RNAi)</c:v>
                </c:pt>
              </c:strCache>
            </c:strRef>
          </c:tx>
          <c:spPr>
            <a:ln>
              <a:solidFill>
                <a:srgbClr val="660066"/>
              </a:solidFill>
            </a:ln>
          </c:spPr>
          <c:marker>
            <c:symbol val="none"/>
          </c:marker>
          <c:xVal>
            <c:numRef>
              <c:f>'Heat Shock'!$N$6:$N$28</c:f>
              <c:numCache>
                <c:formatCode>General</c:formatCode>
                <c:ptCount val="23"/>
                <c:pt idx="0">
                  <c:v>0</c:v>
                </c:pt>
                <c:pt idx="1">
                  <c:v>8</c:v>
                </c:pt>
                <c:pt idx="2">
                  <c:v>25</c:v>
                </c:pt>
                <c:pt idx="3">
                  <c:v>32</c:v>
                </c:pt>
                <c:pt idx="4">
                  <c:v>49</c:v>
                </c:pt>
                <c:pt idx="5">
                  <c:v>56</c:v>
                </c:pt>
                <c:pt idx="6">
                  <c:v>73</c:v>
                </c:pt>
                <c:pt idx="7">
                  <c:v>80</c:v>
                </c:pt>
                <c:pt idx="8">
                  <c:v>98</c:v>
                </c:pt>
                <c:pt idx="9">
                  <c:v>122</c:v>
                </c:pt>
                <c:pt idx="10">
                  <c:v>146</c:v>
                </c:pt>
                <c:pt idx="11">
                  <c:v>170</c:v>
                </c:pt>
                <c:pt idx="12">
                  <c:v>194</c:v>
                </c:pt>
                <c:pt idx="13">
                  <c:v>218</c:v>
                </c:pt>
                <c:pt idx="14">
                  <c:v>242</c:v>
                </c:pt>
                <c:pt idx="15">
                  <c:v>266</c:v>
                </c:pt>
                <c:pt idx="16">
                  <c:v>290</c:v>
                </c:pt>
                <c:pt idx="17">
                  <c:v>314</c:v>
                </c:pt>
                <c:pt idx="18">
                  <c:v>338</c:v>
                </c:pt>
                <c:pt idx="19">
                  <c:v>362</c:v>
                </c:pt>
                <c:pt idx="20">
                  <c:v>386</c:v>
                </c:pt>
                <c:pt idx="21">
                  <c:v>410</c:v>
                </c:pt>
                <c:pt idx="22">
                  <c:v>434</c:v>
                </c:pt>
              </c:numCache>
            </c:numRef>
          </c:xVal>
          <c:yVal>
            <c:numRef>
              <c:f>'Heat Shock'!$R$6:$R$28</c:f>
              <c:numCache>
                <c:formatCode>General</c:formatCode>
                <c:ptCount val="23"/>
                <c:pt idx="0">
                  <c:v>100</c:v>
                </c:pt>
                <c:pt idx="1">
                  <c:v>43.401015000000001</c:v>
                </c:pt>
                <c:pt idx="2">
                  <c:v>15.989848</c:v>
                </c:pt>
                <c:pt idx="3">
                  <c:v>3.2994919999999999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3708-3447-9E83-9AD353406A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1057008"/>
        <c:axId val="1151075680"/>
      </c:scatterChart>
      <c:valAx>
        <c:axId val="1151057008"/>
        <c:scaling>
          <c:orientation val="minMax"/>
          <c:max val="50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our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151075680"/>
        <c:crosses val="autoZero"/>
        <c:crossBetween val="midCat"/>
      </c:valAx>
      <c:valAx>
        <c:axId val="1151075680"/>
        <c:scaling>
          <c:orientation val="minMax"/>
          <c:max val="11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 Aliv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15105700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59519338728492299"/>
          <c:y val="7.7935987168270604E-2"/>
          <c:w val="0.33536216827063298"/>
          <c:h val="0.37190580344123603"/>
        </c:manualLayout>
      </c:layout>
      <c:overlay val="0"/>
      <c:txPr>
        <a:bodyPr/>
        <a:lstStyle/>
        <a:p>
          <a:pPr>
            <a:defRPr i="1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400" b="1" i="0">
          <a:latin typeface="Arial Bold"/>
          <a:cs typeface="Arial Bold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6" Type="http://schemas.openxmlformats.org/officeDocument/2006/relationships/chart" Target="../charts/chart1.xml"/><Relationship Id="rId5" Type="http://schemas.openxmlformats.org/officeDocument/2006/relationships/image" Target="../media/image5.emf"/><Relationship Id="rId4" Type="http://schemas.openxmlformats.org/officeDocument/2006/relationships/image" Target="../media/image4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0</xdr:colOff>
      <xdr:row>48</xdr:row>
      <xdr:rowOff>0</xdr:rowOff>
    </xdr:from>
    <xdr:to>
      <xdr:col>13</xdr:col>
      <xdr:colOff>469900</xdr:colOff>
      <xdr:row>48</xdr:row>
      <xdr:rowOff>206962</xdr:rowOff>
    </xdr:to>
    <xdr:sp macro="" textlink="">
      <xdr:nvSpPr>
        <xdr:cNvPr id="2" name="Control 6" hidden="1">
          <a:extLst>
            <a:ext uri="{63B3BB69-23CF-44E3-9099-C40C66FF867C}">
              <a14:compatExt xmlns:a14="http://schemas.microsoft.com/office/drawing/2010/main" spid="_x0000_s4102"/>
            </a:ext>
            <a:ext uri="{FF2B5EF4-FFF2-40B4-BE49-F238E27FC236}">
              <a16:creationId xmlns:a16="http://schemas.microsoft.com/office/drawing/2014/main" id="{B46B325E-6068-C249-A439-DEA5B28186AF}"/>
            </a:ext>
          </a:extLst>
        </xdr:cNvPr>
        <xdr:cNvSpPr/>
      </xdr:nvSpPr>
      <xdr:spPr>
        <a:xfrm>
          <a:off x="10541000" y="9677400"/>
          <a:ext cx="2247900" cy="203200"/>
        </a:xfrm>
        <a:prstGeom prst="rect">
          <a:avLst/>
        </a:prstGeom>
      </xdr:spPr>
    </xdr:sp>
    <xdr:clientData/>
  </xdr:twoCellAnchor>
  <xdr:twoCellAnchor editAs="oneCell">
    <xdr:from>
      <xdr:col>12</xdr:col>
      <xdr:colOff>0</xdr:colOff>
      <xdr:row>69</xdr:row>
      <xdr:rowOff>0</xdr:rowOff>
    </xdr:from>
    <xdr:to>
      <xdr:col>13</xdr:col>
      <xdr:colOff>469900</xdr:colOff>
      <xdr:row>70</xdr:row>
      <xdr:rowOff>25400</xdr:rowOff>
    </xdr:to>
    <xdr:sp macro="" textlink="">
      <xdr:nvSpPr>
        <xdr:cNvPr id="3" name="Control 7" hidden="1">
          <a:extLst>
            <a:ext uri="{63B3BB69-23CF-44E3-9099-C40C66FF867C}">
              <a14:compatExt xmlns:a14="http://schemas.microsoft.com/office/drawing/2010/main" spid="_x0000_s4103"/>
            </a:ext>
            <a:ext uri="{FF2B5EF4-FFF2-40B4-BE49-F238E27FC236}">
              <a16:creationId xmlns:a16="http://schemas.microsoft.com/office/drawing/2014/main" id="{36736B14-8CF0-E445-9C98-2708616CCFA1}"/>
            </a:ext>
          </a:extLst>
        </xdr:cNvPr>
        <xdr:cNvSpPr/>
      </xdr:nvSpPr>
      <xdr:spPr>
        <a:xfrm>
          <a:off x="10541000" y="13944600"/>
          <a:ext cx="2247900" cy="228600"/>
        </a:xfrm>
        <a:prstGeom prst="rect">
          <a:avLst/>
        </a:prstGeom>
      </xdr:spPr>
    </xdr:sp>
    <xdr:clientData/>
  </xdr:twoCellAnchor>
  <xdr:twoCellAnchor editAs="oneCell">
    <xdr:from>
      <xdr:col>21</xdr:col>
      <xdr:colOff>0</xdr:colOff>
      <xdr:row>2</xdr:row>
      <xdr:rowOff>0</xdr:rowOff>
    </xdr:from>
    <xdr:to>
      <xdr:col>21</xdr:col>
      <xdr:colOff>838200</xdr:colOff>
      <xdr:row>3</xdr:row>
      <xdr:rowOff>25400</xdr:rowOff>
    </xdr:to>
    <xdr:sp macro="" textlink="">
      <xdr:nvSpPr>
        <xdr:cNvPr id="4" name="Control 8" hidden="1">
          <a:extLst>
            <a:ext uri="{63B3BB69-23CF-44E3-9099-C40C66FF867C}">
              <a14:compatExt xmlns:a14="http://schemas.microsoft.com/office/drawing/2010/main" spid="_x0000_s4104"/>
            </a:ext>
            <a:ext uri="{FF2B5EF4-FFF2-40B4-BE49-F238E27FC236}">
              <a16:creationId xmlns:a16="http://schemas.microsoft.com/office/drawing/2014/main" id="{E1145253-27B8-8542-B1C9-88BB5F75B681}"/>
            </a:ext>
          </a:extLst>
        </xdr:cNvPr>
        <xdr:cNvSpPr/>
      </xdr:nvSpPr>
      <xdr:spPr>
        <a:xfrm>
          <a:off x="19507200" y="203200"/>
          <a:ext cx="838200" cy="228600"/>
        </a:xfrm>
        <a:prstGeom prst="rect">
          <a:avLst/>
        </a:prstGeom>
      </xdr:spPr>
    </xdr:sp>
    <xdr:clientData/>
  </xdr:twoCellAnchor>
  <xdr:twoCellAnchor editAs="oneCell">
    <xdr:from>
      <xdr:col>31</xdr:col>
      <xdr:colOff>0</xdr:colOff>
      <xdr:row>2</xdr:row>
      <xdr:rowOff>0</xdr:rowOff>
    </xdr:from>
    <xdr:to>
      <xdr:col>32</xdr:col>
      <xdr:colOff>177800</xdr:colOff>
      <xdr:row>3</xdr:row>
      <xdr:rowOff>25400</xdr:rowOff>
    </xdr:to>
    <xdr:sp macro="" textlink="">
      <xdr:nvSpPr>
        <xdr:cNvPr id="5" name="Control 9" hidden="1">
          <a:extLst>
            <a:ext uri="{63B3BB69-23CF-44E3-9099-C40C66FF867C}">
              <a14:compatExt xmlns:a14="http://schemas.microsoft.com/office/drawing/2010/main" spid="_x0000_s4105"/>
            </a:ext>
            <a:ext uri="{FF2B5EF4-FFF2-40B4-BE49-F238E27FC236}">
              <a16:creationId xmlns:a16="http://schemas.microsoft.com/office/drawing/2014/main" id="{CCF5E4F0-5447-6546-802D-F82F55975925}"/>
            </a:ext>
          </a:extLst>
        </xdr:cNvPr>
        <xdr:cNvSpPr/>
      </xdr:nvSpPr>
      <xdr:spPr>
        <a:xfrm>
          <a:off x="32194500" y="203200"/>
          <a:ext cx="1016000" cy="228600"/>
        </a:xfrm>
        <a:prstGeom prst="rect">
          <a:avLst/>
        </a:prstGeom>
      </xdr:spPr>
    </xdr:sp>
    <xdr:clientData/>
  </xdr:twoCellAnchor>
  <xdr:twoCellAnchor editAs="oneCell">
    <xdr:from>
      <xdr:col>41</xdr:col>
      <xdr:colOff>0</xdr:colOff>
      <xdr:row>2</xdr:row>
      <xdr:rowOff>0</xdr:rowOff>
    </xdr:from>
    <xdr:to>
      <xdr:col>42</xdr:col>
      <xdr:colOff>177801</xdr:colOff>
      <xdr:row>3</xdr:row>
      <xdr:rowOff>25400</xdr:rowOff>
    </xdr:to>
    <xdr:sp macro="" textlink="">
      <xdr:nvSpPr>
        <xdr:cNvPr id="6" name="Control 10" hidden="1">
          <a:extLst>
            <a:ext uri="{63B3BB69-23CF-44E3-9099-C40C66FF867C}">
              <a14:compatExt xmlns:a14="http://schemas.microsoft.com/office/drawing/2010/main" spid="_x0000_s4106"/>
            </a:ext>
            <a:ext uri="{FF2B5EF4-FFF2-40B4-BE49-F238E27FC236}">
              <a16:creationId xmlns:a16="http://schemas.microsoft.com/office/drawing/2014/main" id="{E99F8DC5-8C1C-3547-8D4C-89F28D64A2D3}"/>
            </a:ext>
          </a:extLst>
        </xdr:cNvPr>
        <xdr:cNvSpPr/>
      </xdr:nvSpPr>
      <xdr:spPr>
        <a:xfrm>
          <a:off x="40576500" y="203200"/>
          <a:ext cx="1016000" cy="228600"/>
        </a:xfrm>
        <a:prstGeom prst="rect">
          <a:avLst/>
        </a:prstGeom>
      </xdr:spPr>
    </xdr:sp>
    <xdr:clientData/>
  </xdr:twoCellAnchor>
  <xdr:twoCellAnchor editAs="oneCell">
    <xdr:from>
      <xdr:col>51</xdr:col>
      <xdr:colOff>0</xdr:colOff>
      <xdr:row>2</xdr:row>
      <xdr:rowOff>0</xdr:rowOff>
    </xdr:from>
    <xdr:to>
      <xdr:col>52</xdr:col>
      <xdr:colOff>177800</xdr:colOff>
      <xdr:row>3</xdr:row>
      <xdr:rowOff>25400</xdr:rowOff>
    </xdr:to>
    <xdr:sp macro="" textlink="">
      <xdr:nvSpPr>
        <xdr:cNvPr id="7" name="Control 11" hidden="1">
          <a:extLst>
            <a:ext uri="{63B3BB69-23CF-44E3-9099-C40C66FF867C}">
              <a14:compatExt xmlns:a14="http://schemas.microsoft.com/office/drawing/2010/main" spid="_x0000_s4107"/>
            </a:ext>
            <a:ext uri="{FF2B5EF4-FFF2-40B4-BE49-F238E27FC236}">
              <a16:creationId xmlns:a16="http://schemas.microsoft.com/office/drawing/2014/main" id="{7E44BAC9-7C2D-9D42-8E32-EE738982B2DD}"/>
            </a:ext>
          </a:extLst>
        </xdr:cNvPr>
        <xdr:cNvSpPr/>
      </xdr:nvSpPr>
      <xdr:spPr>
        <a:xfrm>
          <a:off x="48958500" y="203200"/>
          <a:ext cx="1016000" cy="228600"/>
        </a:xfrm>
        <a:prstGeom prst="rect">
          <a:avLst/>
        </a:prstGeom>
      </xdr:spPr>
    </xdr:sp>
    <xdr:clientData/>
  </xdr:twoCellAnchor>
  <xdr:twoCellAnchor editAs="oneCell">
    <xdr:from>
      <xdr:col>51</xdr:col>
      <xdr:colOff>0</xdr:colOff>
      <xdr:row>3</xdr:row>
      <xdr:rowOff>0</xdr:rowOff>
    </xdr:from>
    <xdr:to>
      <xdr:col>52</xdr:col>
      <xdr:colOff>114300</xdr:colOff>
      <xdr:row>3</xdr:row>
      <xdr:rowOff>329259</xdr:rowOff>
    </xdr:to>
    <xdr:sp macro="" textlink="">
      <xdr:nvSpPr>
        <xdr:cNvPr id="8" name="Control 12" hidden="1">
          <a:extLst>
            <a:ext uri="{63B3BB69-23CF-44E3-9099-C40C66FF867C}">
              <a14:compatExt xmlns:a14="http://schemas.microsoft.com/office/drawing/2010/main" spid="_x0000_s4108"/>
            </a:ext>
            <a:ext uri="{FF2B5EF4-FFF2-40B4-BE49-F238E27FC236}">
              <a16:creationId xmlns:a16="http://schemas.microsoft.com/office/drawing/2014/main" id="{B4D0B17D-9456-CA47-8B00-2C3077E11413}"/>
            </a:ext>
          </a:extLst>
        </xdr:cNvPr>
        <xdr:cNvSpPr/>
      </xdr:nvSpPr>
      <xdr:spPr>
        <a:xfrm>
          <a:off x="48958500" y="406400"/>
          <a:ext cx="952500" cy="330200"/>
        </a:xfrm>
        <a:prstGeom prst="rect">
          <a:avLst/>
        </a:prstGeom>
      </xdr:spPr>
    </xdr:sp>
    <xdr:clientData/>
  </xdr:twoCellAnchor>
  <xdr:twoCellAnchor editAs="oneCell">
    <xdr:from>
      <xdr:col>11</xdr:col>
      <xdr:colOff>0</xdr:colOff>
      <xdr:row>48</xdr:row>
      <xdr:rowOff>0</xdr:rowOff>
    </xdr:from>
    <xdr:to>
      <xdr:col>12</xdr:col>
      <xdr:colOff>1409700</xdr:colOff>
      <xdr:row>48</xdr:row>
      <xdr:rowOff>206962</xdr:rowOff>
    </xdr:to>
    <xdr:sp macro="" textlink="">
      <xdr:nvSpPr>
        <xdr:cNvPr id="9" name="Control 13" hidden="1">
          <a:extLst>
            <a:ext uri="{63B3BB69-23CF-44E3-9099-C40C66FF867C}">
              <a14:compatExt xmlns:a14="http://schemas.microsoft.com/office/drawing/2010/main" spid="_x0000_s4109"/>
            </a:ext>
            <a:ext uri="{FF2B5EF4-FFF2-40B4-BE49-F238E27FC236}">
              <a16:creationId xmlns:a16="http://schemas.microsoft.com/office/drawing/2014/main" id="{E9CBF4B3-F1E5-114E-A629-04AACEC70B48}"/>
            </a:ext>
          </a:extLst>
        </xdr:cNvPr>
        <xdr:cNvSpPr/>
      </xdr:nvSpPr>
      <xdr:spPr>
        <a:xfrm>
          <a:off x="9702800" y="9677400"/>
          <a:ext cx="2247900" cy="203200"/>
        </a:xfrm>
        <a:prstGeom prst="rect">
          <a:avLst/>
        </a:prstGeom>
      </xdr:spPr>
    </xdr:sp>
    <xdr:clientData/>
  </xdr:twoCellAnchor>
  <xdr:twoCellAnchor editAs="oneCell">
    <xdr:from>
      <xdr:col>12</xdr:col>
      <xdr:colOff>0</xdr:colOff>
      <xdr:row>53</xdr:row>
      <xdr:rowOff>0</xdr:rowOff>
    </xdr:from>
    <xdr:to>
      <xdr:col>13</xdr:col>
      <xdr:colOff>469900</xdr:colOff>
      <xdr:row>54</xdr:row>
      <xdr:rowOff>25400</xdr:rowOff>
    </xdr:to>
    <xdr:sp macro="" textlink="">
      <xdr:nvSpPr>
        <xdr:cNvPr id="10" name="Control 14" hidden="1">
          <a:extLst>
            <a:ext uri="{63B3BB69-23CF-44E3-9099-C40C66FF867C}">
              <a14:compatExt xmlns:a14="http://schemas.microsoft.com/office/drawing/2010/main" spid="_x0000_s4110"/>
            </a:ext>
            <a:ext uri="{FF2B5EF4-FFF2-40B4-BE49-F238E27FC236}">
              <a16:creationId xmlns:a16="http://schemas.microsoft.com/office/drawing/2014/main" id="{953F9700-AA36-BB48-BFF4-B74B5EF2A02F}"/>
            </a:ext>
          </a:extLst>
        </xdr:cNvPr>
        <xdr:cNvSpPr/>
      </xdr:nvSpPr>
      <xdr:spPr>
        <a:xfrm>
          <a:off x="10541000" y="10693400"/>
          <a:ext cx="2247900" cy="228600"/>
        </a:xfrm>
        <a:prstGeom prst="rect">
          <a:avLst/>
        </a:prstGeom>
      </xdr:spPr>
    </xdr:sp>
    <xdr:clientData/>
  </xdr:twoCellAnchor>
  <xdr:twoCellAnchor editAs="oneCell">
    <xdr:from>
      <xdr:col>18</xdr:col>
      <xdr:colOff>0</xdr:colOff>
      <xdr:row>53</xdr:row>
      <xdr:rowOff>0</xdr:rowOff>
    </xdr:from>
    <xdr:to>
      <xdr:col>20</xdr:col>
      <xdr:colOff>571499</xdr:colOff>
      <xdr:row>54</xdr:row>
      <xdr:rowOff>25400</xdr:rowOff>
    </xdr:to>
    <xdr:sp macro="" textlink="">
      <xdr:nvSpPr>
        <xdr:cNvPr id="11" name="Control 15" hidden="1">
          <a:extLst>
            <a:ext uri="{63B3BB69-23CF-44E3-9099-C40C66FF867C}">
              <a14:compatExt xmlns:a14="http://schemas.microsoft.com/office/drawing/2010/main" spid="_x0000_s4111"/>
            </a:ext>
            <a:ext uri="{FF2B5EF4-FFF2-40B4-BE49-F238E27FC236}">
              <a16:creationId xmlns:a16="http://schemas.microsoft.com/office/drawing/2014/main" id="{D89F7B13-D6CE-D244-B5B8-45CEFE82CE18}"/>
            </a:ext>
          </a:extLst>
        </xdr:cNvPr>
        <xdr:cNvSpPr/>
      </xdr:nvSpPr>
      <xdr:spPr>
        <a:xfrm>
          <a:off x="16510000" y="10693400"/>
          <a:ext cx="2247900" cy="228600"/>
        </a:xfrm>
        <a:prstGeom prst="rect">
          <a:avLst/>
        </a:prstGeom>
      </xdr:spPr>
    </xdr:sp>
    <xdr:clientData/>
  </xdr:twoCellAnchor>
  <xdr:twoCellAnchor editAs="oneCell">
    <xdr:from>
      <xdr:col>18</xdr:col>
      <xdr:colOff>0</xdr:colOff>
      <xdr:row>73</xdr:row>
      <xdr:rowOff>0</xdr:rowOff>
    </xdr:from>
    <xdr:to>
      <xdr:col>20</xdr:col>
      <xdr:colOff>571499</xdr:colOff>
      <xdr:row>74</xdr:row>
      <xdr:rowOff>25400</xdr:rowOff>
    </xdr:to>
    <xdr:sp macro="" textlink="">
      <xdr:nvSpPr>
        <xdr:cNvPr id="12" name="Control 16" hidden="1">
          <a:extLst>
            <a:ext uri="{63B3BB69-23CF-44E3-9099-C40C66FF867C}">
              <a14:compatExt xmlns:a14="http://schemas.microsoft.com/office/drawing/2010/main" spid="_x0000_s4112"/>
            </a:ext>
            <a:ext uri="{FF2B5EF4-FFF2-40B4-BE49-F238E27FC236}">
              <a16:creationId xmlns:a16="http://schemas.microsoft.com/office/drawing/2014/main" id="{7C00CCE8-676F-AA45-9890-C7E356D3C2FF}"/>
            </a:ext>
          </a:extLst>
        </xdr:cNvPr>
        <xdr:cNvSpPr/>
      </xdr:nvSpPr>
      <xdr:spPr>
        <a:xfrm>
          <a:off x="16510000" y="14757400"/>
          <a:ext cx="2247900" cy="228600"/>
        </a:xfrm>
        <a:prstGeom prst="rect">
          <a:avLst/>
        </a:prstGeom>
      </xdr:spPr>
    </xdr:sp>
    <xdr:clientData/>
  </xdr:twoCellAnchor>
  <xdr:twoCellAnchor editAs="oneCell">
    <xdr:from>
      <xdr:col>23</xdr:col>
      <xdr:colOff>0</xdr:colOff>
      <xdr:row>73</xdr:row>
      <xdr:rowOff>0</xdr:rowOff>
    </xdr:from>
    <xdr:to>
      <xdr:col>24</xdr:col>
      <xdr:colOff>723900</xdr:colOff>
      <xdr:row>74</xdr:row>
      <xdr:rowOff>25400</xdr:rowOff>
    </xdr:to>
    <xdr:sp macro="" textlink="">
      <xdr:nvSpPr>
        <xdr:cNvPr id="13" name="Control 17" hidden="1">
          <a:extLst>
            <a:ext uri="{63B3BB69-23CF-44E3-9099-C40C66FF867C}">
              <a14:compatExt xmlns:a14="http://schemas.microsoft.com/office/drawing/2010/main" spid="_x0000_s4113"/>
            </a:ext>
            <a:ext uri="{FF2B5EF4-FFF2-40B4-BE49-F238E27FC236}">
              <a16:creationId xmlns:a16="http://schemas.microsoft.com/office/drawing/2014/main" id="{A11D9E4C-AE09-A34A-81B4-1EDB99CCF206}"/>
            </a:ext>
          </a:extLst>
        </xdr:cNvPr>
        <xdr:cNvSpPr/>
      </xdr:nvSpPr>
      <xdr:spPr>
        <a:xfrm>
          <a:off x="22186900" y="14757400"/>
          <a:ext cx="1790700" cy="228600"/>
        </a:xfrm>
        <a:prstGeom prst="rect">
          <a:avLst/>
        </a:prstGeom>
      </xdr:spPr>
    </xdr:sp>
    <xdr:clientData/>
  </xdr:twoCellAnchor>
  <xdr:twoCellAnchor editAs="oneCell">
    <xdr:from>
      <xdr:col>21</xdr:col>
      <xdr:colOff>12700</xdr:colOff>
      <xdr:row>1</xdr:row>
      <xdr:rowOff>12700</xdr:rowOff>
    </xdr:from>
    <xdr:to>
      <xdr:col>21</xdr:col>
      <xdr:colOff>838200</xdr:colOff>
      <xdr:row>2</xdr:row>
      <xdr:rowOff>38100</xdr:rowOff>
    </xdr:to>
    <xdr:pic>
      <xdr:nvPicPr>
        <xdr:cNvPr id="14" name="Control 8">
          <a:extLst>
            <a:ext uri="{FF2B5EF4-FFF2-40B4-BE49-F238E27FC236}">
              <a16:creationId xmlns:a16="http://schemas.microsoft.com/office/drawing/2014/main" id="{6A0D1429-9E66-1E4D-915A-755CBF3284BB}"/>
            </a:ext>
          </a:extLst>
        </xdr:cNvPr>
        <xdr:cNvPicPr preferRelativeResize="0">
          <a:picLocks noChangeArrowheads="1" noChangeShapeType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519900" y="12700"/>
          <a:ext cx="825500" cy="228600"/>
        </a:xfrm>
        <a:prstGeom prst="rect">
          <a:avLst/>
        </a:prstGeom>
        <a:noFill/>
        <a:ln w="9525">
          <a:miter lim="800000"/>
          <a:headEnd/>
          <a:tailEnd/>
        </a:ln>
      </xdr:spPr>
    </xdr:pic>
    <xdr:clientData/>
  </xdr:twoCellAnchor>
  <xdr:twoCellAnchor editAs="oneCell">
    <xdr:from>
      <xdr:col>31</xdr:col>
      <xdr:colOff>0</xdr:colOff>
      <xdr:row>1</xdr:row>
      <xdr:rowOff>0</xdr:rowOff>
    </xdr:from>
    <xdr:to>
      <xdr:col>32</xdr:col>
      <xdr:colOff>177800</xdr:colOff>
      <xdr:row>2</xdr:row>
      <xdr:rowOff>25400</xdr:rowOff>
    </xdr:to>
    <xdr:pic>
      <xdr:nvPicPr>
        <xdr:cNvPr id="15" name="Control 9">
          <a:extLst>
            <a:ext uri="{FF2B5EF4-FFF2-40B4-BE49-F238E27FC236}">
              <a16:creationId xmlns:a16="http://schemas.microsoft.com/office/drawing/2014/main" id="{A293BA24-ADDE-1E40-8D92-F63EC70A305A}"/>
            </a:ext>
          </a:extLst>
        </xdr:cNvPr>
        <xdr:cNvPicPr preferRelativeResize="0">
          <a:picLocks noChangeArrowheads="1" noChangeShapeType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194500" y="0"/>
          <a:ext cx="1016000" cy="228600"/>
        </a:xfrm>
        <a:prstGeom prst="rect">
          <a:avLst/>
        </a:prstGeom>
        <a:noFill/>
        <a:ln w="9525">
          <a:miter lim="800000"/>
          <a:headEnd/>
          <a:tailEnd/>
        </a:ln>
      </xdr:spPr>
    </xdr:pic>
    <xdr:clientData/>
  </xdr:twoCellAnchor>
  <xdr:twoCellAnchor editAs="oneCell">
    <xdr:from>
      <xdr:col>41</xdr:col>
      <xdr:colOff>12700</xdr:colOff>
      <xdr:row>1</xdr:row>
      <xdr:rowOff>0</xdr:rowOff>
    </xdr:from>
    <xdr:to>
      <xdr:col>42</xdr:col>
      <xdr:colOff>190501</xdr:colOff>
      <xdr:row>2</xdr:row>
      <xdr:rowOff>25400</xdr:rowOff>
    </xdr:to>
    <xdr:pic>
      <xdr:nvPicPr>
        <xdr:cNvPr id="16" name="Control 10">
          <a:extLst>
            <a:ext uri="{FF2B5EF4-FFF2-40B4-BE49-F238E27FC236}">
              <a16:creationId xmlns:a16="http://schemas.microsoft.com/office/drawing/2014/main" id="{5F15346D-7781-0D46-B064-F1E4A1B6D7F9}"/>
            </a:ext>
          </a:extLst>
        </xdr:cNvPr>
        <xdr:cNvPicPr preferRelativeResize="0">
          <a:picLocks noChangeArrowheads="1" noChangeShapeType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0589200" y="0"/>
          <a:ext cx="1016000" cy="228600"/>
        </a:xfrm>
        <a:prstGeom prst="rect">
          <a:avLst/>
        </a:prstGeom>
        <a:noFill/>
        <a:ln w="9525">
          <a:miter lim="800000"/>
          <a:headEnd/>
          <a:tailEnd/>
        </a:ln>
      </xdr:spPr>
    </xdr:pic>
    <xdr:clientData/>
  </xdr:twoCellAnchor>
  <xdr:twoCellAnchor editAs="oneCell">
    <xdr:from>
      <xdr:col>51</xdr:col>
      <xdr:colOff>38100</xdr:colOff>
      <xdr:row>1</xdr:row>
      <xdr:rowOff>0</xdr:rowOff>
    </xdr:from>
    <xdr:to>
      <xdr:col>52</xdr:col>
      <xdr:colOff>215900</xdr:colOff>
      <xdr:row>2</xdr:row>
      <xdr:rowOff>25400</xdr:rowOff>
    </xdr:to>
    <xdr:pic>
      <xdr:nvPicPr>
        <xdr:cNvPr id="17" name="Control 11">
          <a:extLst>
            <a:ext uri="{FF2B5EF4-FFF2-40B4-BE49-F238E27FC236}">
              <a16:creationId xmlns:a16="http://schemas.microsoft.com/office/drawing/2014/main" id="{983A82AD-8225-B440-8A84-43F3A0D27EED}"/>
            </a:ext>
          </a:extLst>
        </xdr:cNvPr>
        <xdr:cNvPicPr preferRelativeResize="0">
          <a:picLocks noChangeArrowheads="1" noChangeShapeType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8996600" y="0"/>
          <a:ext cx="1016000" cy="228600"/>
        </a:xfrm>
        <a:prstGeom prst="rect">
          <a:avLst/>
        </a:prstGeom>
        <a:noFill/>
        <a:ln w="9525">
          <a:miter lim="800000"/>
          <a:headEnd/>
          <a:tailEnd/>
        </a:ln>
      </xdr:spPr>
    </xdr:pic>
    <xdr:clientData/>
  </xdr:twoCellAnchor>
  <xdr:twoCellAnchor editAs="oneCell">
    <xdr:from>
      <xdr:col>51</xdr:col>
      <xdr:colOff>0</xdr:colOff>
      <xdr:row>3</xdr:row>
      <xdr:rowOff>0</xdr:rowOff>
    </xdr:from>
    <xdr:to>
      <xdr:col>52</xdr:col>
      <xdr:colOff>114300</xdr:colOff>
      <xdr:row>3</xdr:row>
      <xdr:rowOff>329259</xdr:rowOff>
    </xdr:to>
    <xdr:pic>
      <xdr:nvPicPr>
        <xdr:cNvPr id="18" name="Control 12">
          <a:extLst>
            <a:ext uri="{FF2B5EF4-FFF2-40B4-BE49-F238E27FC236}">
              <a16:creationId xmlns:a16="http://schemas.microsoft.com/office/drawing/2014/main" id="{17466779-D050-244A-9FF7-9742F4F5A390}"/>
            </a:ext>
          </a:extLst>
        </xdr:cNvPr>
        <xdr:cNvPicPr preferRelativeResize="0">
          <a:picLocks noChangeArrowheads="1" noChangeShapeType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8958500" y="406400"/>
          <a:ext cx="952500" cy="330200"/>
        </a:xfrm>
        <a:prstGeom prst="rect">
          <a:avLst/>
        </a:prstGeom>
        <a:noFill/>
        <a:ln w="9525">
          <a:miter lim="800000"/>
          <a:headEnd/>
          <a:tailEnd/>
        </a:ln>
      </xdr:spPr>
    </xdr:pic>
    <xdr:clientData/>
  </xdr:twoCellAnchor>
  <xdr:twoCellAnchor>
    <xdr:from>
      <xdr:col>11</xdr:col>
      <xdr:colOff>698500</xdr:colOff>
      <xdr:row>32</xdr:row>
      <xdr:rowOff>152400</xdr:rowOff>
    </xdr:from>
    <xdr:to>
      <xdr:col>18</xdr:col>
      <xdr:colOff>317500</xdr:colOff>
      <xdr:row>52</xdr:row>
      <xdr:rowOff>0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F7541097-926C-BC4C-89B1-10C8EAE1B31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D5DFE7-2287-874E-8902-FA350D6B3CC7}">
  <dimension ref="A1:BI124"/>
  <sheetViews>
    <sheetView tabSelected="1" zoomScale="135" workbookViewId="0">
      <selection activeCell="A5" sqref="A5"/>
    </sheetView>
  </sheetViews>
  <sheetFormatPr baseColWidth="10" defaultColWidth="11" defaultRowHeight="16" x14ac:dyDescent="0.2"/>
  <cols>
    <col min="1" max="1" width="52.5" style="1" customWidth="1"/>
    <col min="2" max="2" width="11" style="1"/>
    <col min="3" max="3" width="7" style="1" customWidth="1"/>
    <col min="4" max="4" width="16.1640625" style="1" bestFit="1" customWidth="1"/>
    <col min="5" max="5" width="16.1640625" style="1" customWidth="1"/>
    <col min="6" max="12" width="11" style="1"/>
    <col min="13" max="13" width="23.33203125" style="1" customWidth="1"/>
    <col min="14" max="20" width="11" style="1"/>
    <col min="21" max="21" width="17.33203125" style="1" customWidth="1"/>
    <col min="22" max="22" width="20" style="1" customWidth="1"/>
    <col min="23" max="23" width="15.1640625" style="1" customWidth="1"/>
    <col min="24" max="25" width="14" style="1" customWidth="1"/>
    <col min="26" max="26" width="15" style="1" customWidth="1"/>
    <col min="27" max="27" width="21.6640625" style="1" customWidth="1"/>
    <col min="28" max="28" width="16.83203125" style="1" customWidth="1"/>
    <col min="29" max="29" width="17" style="1" customWidth="1"/>
    <col min="30" max="30" width="15.6640625" style="1" customWidth="1"/>
    <col min="31" max="31" width="17.1640625" style="1" customWidth="1"/>
    <col min="32" max="16384" width="11" style="1"/>
  </cols>
  <sheetData>
    <row r="1" spans="1:61" ht="88" customHeight="1" x14ac:dyDescent="0.2">
      <c r="A1" s="29" t="s">
        <v>69</v>
      </c>
      <c r="B1" s="29"/>
      <c r="C1" s="29"/>
    </row>
    <row r="2" spans="1:61" x14ac:dyDescent="0.2">
      <c r="H2" s="1" t="s">
        <v>63</v>
      </c>
      <c r="I2" s="1" t="s">
        <v>64</v>
      </c>
    </row>
    <row r="3" spans="1:61" x14ac:dyDescent="0.2">
      <c r="D3" s="1" t="s">
        <v>0</v>
      </c>
      <c r="E3" s="1" t="s">
        <v>1</v>
      </c>
      <c r="F3" s="1" t="s">
        <v>2</v>
      </c>
      <c r="G3" s="1" t="s">
        <v>3</v>
      </c>
      <c r="H3" s="1" t="s">
        <v>3</v>
      </c>
      <c r="I3" s="1" t="s">
        <v>4</v>
      </c>
      <c r="N3" s="1" t="s">
        <v>5</v>
      </c>
      <c r="V3" s="1" t="s">
        <v>6</v>
      </c>
      <c r="AF3" s="4" t="s">
        <v>7</v>
      </c>
      <c r="AP3" s="4" t="s">
        <v>7</v>
      </c>
      <c r="AZ3" s="4" t="s">
        <v>7</v>
      </c>
    </row>
    <row r="4" spans="1:61" ht="26" customHeight="1" x14ac:dyDescent="0.2">
      <c r="D4" s="5">
        <v>42765.333333333336</v>
      </c>
      <c r="E4" s="1">
        <v>0</v>
      </c>
      <c r="F4" s="1">
        <v>0</v>
      </c>
      <c r="G4" s="3">
        <v>0</v>
      </c>
      <c r="H4" s="2">
        <v>0</v>
      </c>
      <c r="I4" s="1">
        <v>0</v>
      </c>
      <c r="V4" s="6" t="s">
        <v>8</v>
      </c>
      <c r="W4" s="6" t="s">
        <v>9</v>
      </c>
      <c r="X4" s="6" t="s">
        <v>10</v>
      </c>
      <c r="Y4" s="6" t="s">
        <v>11</v>
      </c>
      <c r="Z4" s="6" t="s">
        <v>12</v>
      </c>
      <c r="AA4" s="6" t="s">
        <v>13</v>
      </c>
      <c r="AB4" s="6" t="s">
        <v>14</v>
      </c>
      <c r="AC4" s="6" t="s">
        <v>15</v>
      </c>
      <c r="AD4" s="6" t="s">
        <v>16</v>
      </c>
      <c r="AF4" s="6" t="s">
        <v>8</v>
      </c>
      <c r="AG4" s="6" t="s">
        <v>9</v>
      </c>
      <c r="AH4" s="6" t="s">
        <v>10</v>
      </c>
      <c r="AI4" s="6" t="s">
        <v>11</v>
      </c>
      <c r="AJ4" s="6" t="s">
        <v>12</v>
      </c>
      <c r="AK4" s="6" t="s">
        <v>13</v>
      </c>
      <c r="AL4" s="6" t="s">
        <v>14</v>
      </c>
      <c r="AM4" s="6" t="s">
        <v>15</v>
      </c>
      <c r="AN4" s="6" t="s">
        <v>16</v>
      </c>
      <c r="AP4" s="6" t="s">
        <v>8</v>
      </c>
      <c r="AQ4" s="6" t="s">
        <v>9</v>
      </c>
      <c r="AR4" s="6" t="s">
        <v>10</v>
      </c>
      <c r="AS4" s="6" t="s">
        <v>11</v>
      </c>
      <c r="AT4" s="6" t="s">
        <v>12</v>
      </c>
      <c r="AU4" s="6" t="s">
        <v>13</v>
      </c>
      <c r="AV4" s="6" t="s">
        <v>14</v>
      </c>
      <c r="AW4" s="6" t="s">
        <v>15</v>
      </c>
      <c r="AX4" s="6" t="s">
        <v>16</v>
      </c>
      <c r="AZ4" s="1" t="s">
        <v>6</v>
      </c>
      <c r="BA4" s="6" t="s">
        <v>8</v>
      </c>
      <c r="BB4" s="6" t="s">
        <v>9</v>
      </c>
      <c r="BC4" s="6" t="s">
        <v>10</v>
      </c>
      <c r="BD4" s="6" t="s">
        <v>11</v>
      </c>
      <c r="BE4" s="6" t="s">
        <v>12</v>
      </c>
      <c r="BF4" s="6" t="s">
        <v>13</v>
      </c>
      <c r="BG4" s="6" t="s">
        <v>14</v>
      </c>
      <c r="BH4" s="6" t="s">
        <v>15</v>
      </c>
      <c r="BI4" s="6" t="s">
        <v>16</v>
      </c>
    </row>
    <row r="5" spans="1:61" x14ac:dyDescent="0.2">
      <c r="D5" s="5">
        <v>42765.666666666664</v>
      </c>
      <c r="E5" s="1">
        <v>107</v>
      </c>
      <c r="F5" s="1">
        <v>123</v>
      </c>
      <c r="G5" s="3">
        <v>0.33333333332848269</v>
      </c>
      <c r="H5" s="2">
        <v>0.33333333332848269</v>
      </c>
      <c r="I5" s="1">
        <v>230</v>
      </c>
      <c r="N5" s="1" t="s">
        <v>17</v>
      </c>
      <c r="O5" s="1" t="s">
        <v>18</v>
      </c>
      <c r="P5" s="1" t="s">
        <v>19</v>
      </c>
      <c r="Q5" s="1" t="s">
        <v>20</v>
      </c>
      <c r="R5" s="1" t="s">
        <v>21</v>
      </c>
      <c r="V5" s="6">
        <v>0</v>
      </c>
      <c r="W5" s="6">
        <v>535</v>
      </c>
      <c r="X5" s="6">
        <v>0</v>
      </c>
      <c r="Y5" s="6">
        <v>0</v>
      </c>
      <c r="Z5" s="7">
        <v>0</v>
      </c>
      <c r="AA5" s="6">
        <v>1</v>
      </c>
      <c r="AB5" s="6">
        <v>0</v>
      </c>
      <c r="AC5" s="6">
        <v>0</v>
      </c>
      <c r="AD5" s="6">
        <v>0</v>
      </c>
      <c r="AF5" s="6">
        <v>0</v>
      </c>
      <c r="AG5" s="6">
        <v>501</v>
      </c>
      <c r="AH5" s="6">
        <v>0</v>
      </c>
      <c r="AI5" s="6">
        <v>0</v>
      </c>
      <c r="AJ5" s="7">
        <v>0</v>
      </c>
      <c r="AK5" s="6">
        <v>1</v>
      </c>
      <c r="AL5" s="6">
        <v>0</v>
      </c>
      <c r="AM5" s="6">
        <v>0</v>
      </c>
      <c r="AN5" s="6">
        <v>0</v>
      </c>
      <c r="AP5" s="6">
        <v>0</v>
      </c>
      <c r="AQ5" s="6">
        <v>229</v>
      </c>
      <c r="AR5" s="6">
        <v>0</v>
      </c>
      <c r="AS5" s="6">
        <v>0</v>
      </c>
      <c r="AT5" s="7">
        <v>0</v>
      </c>
      <c r="AU5" s="6">
        <v>1</v>
      </c>
      <c r="AV5" s="6">
        <v>0</v>
      </c>
      <c r="AW5" s="6">
        <v>0</v>
      </c>
      <c r="AX5" s="6">
        <v>0</v>
      </c>
      <c r="BA5" s="6">
        <v>0</v>
      </c>
      <c r="BB5" s="6">
        <v>394</v>
      </c>
      <c r="BC5" s="6">
        <v>0</v>
      </c>
      <c r="BD5" s="6">
        <v>0</v>
      </c>
      <c r="BE5" s="7">
        <v>0</v>
      </c>
      <c r="BF5" s="6">
        <v>1</v>
      </c>
      <c r="BG5" s="6">
        <v>0</v>
      </c>
      <c r="BH5" s="6">
        <v>0</v>
      </c>
      <c r="BI5" s="6">
        <v>0</v>
      </c>
    </row>
    <row r="6" spans="1:61" x14ac:dyDescent="0.2">
      <c r="D6" s="5">
        <v>42766.375</v>
      </c>
      <c r="E6" s="1">
        <v>31</v>
      </c>
      <c r="F6" s="1">
        <v>86</v>
      </c>
      <c r="G6" s="3">
        <v>1.0416666666642413</v>
      </c>
      <c r="H6" s="2">
        <v>1.0416666666642413</v>
      </c>
      <c r="I6" s="1">
        <v>117</v>
      </c>
      <c r="N6" s="1">
        <v>0</v>
      </c>
      <c r="O6" s="1">
        <v>100</v>
      </c>
      <c r="P6" s="1">
        <v>100</v>
      </c>
      <c r="Q6" s="1">
        <v>100</v>
      </c>
      <c r="R6" s="1">
        <v>100</v>
      </c>
      <c r="V6" s="6">
        <v>8</v>
      </c>
      <c r="W6" s="6">
        <v>535</v>
      </c>
      <c r="X6" s="6">
        <v>230</v>
      </c>
      <c r="Y6" s="6">
        <v>0</v>
      </c>
      <c r="Z6" s="7">
        <v>0.4299</v>
      </c>
      <c r="AA6" s="6">
        <v>0.56999999999999995</v>
      </c>
      <c r="AB6" s="6">
        <v>0</v>
      </c>
      <c r="AC6" s="6">
        <v>2.1000000000000001E-2</v>
      </c>
      <c r="AD6" s="6">
        <v>3.4390000000000001</v>
      </c>
      <c r="AF6" s="6">
        <v>8</v>
      </c>
      <c r="AG6" s="6">
        <v>501</v>
      </c>
      <c r="AH6" s="6">
        <v>80</v>
      </c>
      <c r="AI6" s="6">
        <v>0</v>
      </c>
      <c r="AJ6" s="7">
        <v>0.15970000000000001</v>
      </c>
      <c r="AK6" s="6">
        <v>0.84</v>
      </c>
      <c r="AL6" s="6">
        <v>0</v>
      </c>
      <c r="AM6" s="6">
        <v>1.6E-2</v>
      </c>
      <c r="AN6" s="6">
        <v>1.2769999999999999</v>
      </c>
      <c r="AP6" s="6">
        <v>8</v>
      </c>
      <c r="AQ6" s="6">
        <v>229</v>
      </c>
      <c r="AR6" s="6">
        <v>49</v>
      </c>
      <c r="AS6" s="6">
        <v>0</v>
      </c>
      <c r="AT6" s="7">
        <v>0.214</v>
      </c>
      <c r="AU6" s="6">
        <v>0.78600000000000003</v>
      </c>
      <c r="AV6" s="6">
        <v>1E-3</v>
      </c>
      <c r="AW6" s="6">
        <v>2.7E-2</v>
      </c>
      <c r="AX6" s="6">
        <v>1.712</v>
      </c>
      <c r="BA6" s="6">
        <v>8</v>
      </c>
      <c r="BB6" s="6">
        <v>394</v>
      </c>
      <c r="BC6" s="6">
        <v>223</v>
      </c>
      <c r="BD6" s="6">
        <v>0</v>
      </c>
      <c r="BE6" s="7">
        <v>0.56599999999999995</v>
      </c>
      <c r="BF6" s="6">
        <v>0.434</v>
      </c>
      <c r="BG6" s="6">
        <v>1E-3</v>
      </c>
      <c r="BH6" s="6">
        <v>2.5000000000000001E-2</v>
      </c>
      <c r="BI6" s="6">
        <v>4.5279999999999996</v>
      </c>
    </row>
    <row r="7" spans="1:61" x14ac:dyDescent="0.2">
      <c r="D7" s="5">
        <v>42766.666666666664</v>
      </c>
      <c r="E7" s="1">
        <v>22</v>
      </c>
      <c r="F7" s="1">
        <v>34</v>
      </c>
      <c r="G7" s="3">
        <v>1.3333333333284827</v>
      </c>
      <c r="H7" s="2">
        <v>1.3333333333284827</v>
      </c>
      <c r="I7" s="1">
        <v>56</v>
      </c>
      <c r="N7" s="1">
        <v>8</v>
      </c>
      <c r="O7" s="1">
        <v>57.009346000000001</v>
      </c>
      <c r="P7" s="1">
        <v>84.031936000000002</v>
      </c>
      <c r="Q7" s="1">
        <v>78.602620000000002</v>
      </c>
      <c r="R7" s="1">
        <v>43.401015000000001</v>
      </c>
      <c r="V7" s="6">
        <v>25</v>
      </c>
      <c r="W7" s="6">
        <v>305</v>
      </c>
      <c r="X7" s="6">
        <v>117</v>
      </c>
      <c r="Y7" s="6">
        <v>0</v>
      </c>
      <c r="Z7" s="7">
        <v>0.64859999999999995</v>
      </c>
      <c r="AA7" s="6">
        <v>0.35099999999999998</v>
      </c>
      <c r="AB7" s="6">
        <v>0</v>
      </c>
      <c r="AC7" s="6">
        <v>2.1000000000000001E-2</v>
      </c>
      <c r="AD7" s="6">
        <v>8.907</v>
      </c>
      <c r="AF7" s="6">
        <v>25</v>
      </c>
      <c r="AG7" s="6">
        <v>421</v>
      </c>
      <c r="AH7" s="6">
        <v>69</v>
      </c>
      <c r="AI7" s="6">
        <v>0</v>
      </c>
      <c r="AJ7" s="7">
        <v>0.2974</v>
      </c>
      <c r="AK7" s="6">
        <v>0.70299999999999996</v>
      </c>
      <c r="AL7" s="6">
        <v>0</v>
      </c>
      <c r="AM7" s="6">
        <v>0.02</v>
      </c>
      <c r="AN7" s="6">
        <v>4.7210000000000001</v>
      </c>
      <c r="AP7" s="6">
        <v>25</v>
      </c>
      <c r="AQ7" s="6">
        <v>180</v>
      </c>
      <c r="AR7" s="6">
        <v>90</v>
      </c>
      <c r="AS7" s="6">
        <v>0</v>
      </c>
      <c r="AT7" s="7">
        <v>0.60699999999999998</v>
      </c>
      <c r="AU7" s="6">
        <v>0.39300000000000002</v>
      </c>
      <c r="AV7" s="6">
        <v>1E-3</v>
      </c>
      <c r="AW7" s="6">
        <v>3.2000000000000001E-2</v>
      </c>
      <c r="AX7" s="6">
        <v>11.537000000000001</v>
      </c>
      <c r="BA7" s="6">
        <v>25</v>
      </c>
      <c r="BB7" s="6">
        <v>171</v>
      </c>
      <c r="BC7" s="6">
        <v>108</v>
      </c>
      <c r="BD7" s="6">
        <v>0</v>
      </c>
      <c r="BE7" s="7">
        <v>0.84009999999999996</v>
      </c>
      <c r="BF7" s="6">
        <v>0.16</v>
      </c>
      <c r="BG7" s="6">
        <v>0</v>
      </c>
      <c r="BH7" s="6">
        <v>1.7999999999999999E-2</v>
      </c>
      <c r="BI7" s="6">
        <v>11.381</v>
      </c>
    </row>
    <row r="8" spans="1:61" x14ac:dyDescent="0.2">
      <c r="D8" s="5">
        <v>42767.375</v>
      </c>
      <c r="E8" s="1">
        <v>12</v>
      </c>
      <c r="F8" s="1">
        <v>13</v>
      </c>
      <c r="G8" s="3">
        <v>2.0416666666642413</v>
      </c>
      <c r="H8" s="2">
        <v>2.0416666666642413</v>
      </c>
      <c r="I8" s="1">
        <v>25</v>
      </c>
      <c r="N8" s="1">
        <v>25</v>
      </c>
      <c r="O8" s="1">
        <v>35.140186999999997</v>
      </c>
      <c r="P8" s="1">
        <v>70.259480999999994</v>
      </c>
      <c r="Q8" s="1">
        <v>39.301310000000001</v>
      </c>
      <c r="R8" s="1">
        <v>15.989848</v>
      </c>
      <c r="V8" s="6">
        <v>32</v>
      </c>
      <c r="W8" s="6">
        <v>188</v>
      </c>
      <c r="X8" s="6">
        <v>56</v>
      </c>
      <c r="Y8" s="6">
        <v>0</v>
      </c>
      <c r="Z8" s="7">
        <v>0.75329999999999997</v>
      </c>
      <c r="AA8" s="6">
        <v>0.247</v>
      </c>
      <c r="AB8" s="6">
        <v>0</v>
      </c>
      <c r="AC8" s="6">
        <v>1.9E-2</v>
      </c>
      <c r="AD8" s="6">
        <v>12.256</v>
      </c>
      <c r="AF8" s="6">
        <v>32</v>
      </c>
      <c r="AG8" s="6">
        <v>352</v>
      </c>
      <c r="AH8" s="6">
        <v>11</v>
      </c>
      <c r="AI8" s="6">
        <v>0</v>
      </c>
      <c r="AJ8" s="7">
        <v>0.31940000000000002</v>
      </c>
      <c r="AK8" s="6">
        <v>0.68100000000000005</v>
      </c>
      <c r="AL8" s="6">
        <v>0</v>
      </c>
      <c r="AM8" s="6">
        <v>2.1000000000000001E-2</v>
      </c>
      <c r="AN8" s="6">
        <v>5.423</v>
      </c>
      <c r="AP8" s="6">
        <v>32</v>
      </c>
      <c r="AQ8" s="6">
        <v>90</v>
      </c>
      <c r="AR8" s="6">
        <v>16</v>
      </c>
      <c r="AS8" s="6">
        <v>0</v>
      </c>
      <c r="AT8" s="7">
        <v>0.67689999999999995</v>
      </c>
      <c r="AU8" s="6">
        <v>0.32300000000000001</v>
      </c>
      <c r="AV8" s="6">
        <v>1E-3</v>
      </c>
      <c r="AW8" s="6">
        <v>3.1E-2</v>
      </c>
      <c r="AX8" s="6">
        <v>13.773</v>
      </c>
      <c r="BA8" s="6">
        <v>32</v>
      </c>
      <c r="BB8" s="6">
        <v>63</v>
      </c>
      <c r="BC8" s="6">
        <v>50</v>
      </c>
      <c r="BD8" s="6">
        <v>0</v>
      </c>
      <c r="BE8" s="7">
        <v>0.96699999999999997</v>
      </c>
      <c r="BF8" s="6">
        <v>3.3000000000000002E-2</v>
      </c>
      <c r="BG8" s="6">
        <v>0</v>
      </c>
      <c r="BH8" s="6">
        <v>8.9999999999999993E-3</v>
      </c>
      <c r="BI8" s="6">
        <v>15.442</v>
      </c>
    </row>
    <row r="9" spans="1:61" x14ac:dyDescent="0.2">
      <c r="D9" s="5">
        <v>42767.666666666664</v>
      </c>
      <c r="E9" s="1">
        <v>11</v>
      </c>
      <c r="F9" s="1">
        <v>10</v>
      </c>
      <c r="G9" s="3">
        <v>2.3333333333284827</v>
      </c>
      <c r="H9" s="2">
        <v>2.3333333333284827</v>
      </c>
      <c r="I9" s="1">
        <v>21</v>
      </c>
      <c r="N9" s="1">
        <v>32</v>
      </c>
      <c r="O9" s="1">
        <v>24.672896999999999</v>
      </c>
      <c r="P9" s="1">
        <v>68.063872000000003</v>
      </c>
      <c r="Q9" s="1">
        <v>32.314410000000002</v>
      </c>
      <c r="R9" s="1">
        <v>3.2994919999999999</v>
      </c>
      <c r="V9" s="6">
        <v>49</v>
      </c>
      <c r="W9" s="6">
        <v>132</v>
      </c>
      <c r="X9" s="6">
        <v>25</v>
      </c>
      <c r="Y9" s="6">
        <v>0</v>
      </c>
      <c r="Z9" s="7">
        <v>0.8</v>
      </c>
      <c r="AA9" s="6">
        <v>0.2</v>
      </c>
      <c r="AB9" s="6">
        <v>0</v>
      </c>
      <c r="AC9" s="6">
        <v>1.7000000000000001E-2</v>
      </c>
      <c r="AD9" s="6">
        <v>14.545999999999999</v>
      </c>
      <c r="AF9" s="6">
        <v>49</v>
      </c>
      <c r="AG9" s="6">
        <v>341</v>
      </c>
      <c r="AH9" s="6">
        <v>52</v>
      </c>
      <c r="AI9" s="6">
        <v>0</v>
      </c>
      <c r="AJ9" s="7">
        <v>0.42320000000000002</v>
      </c>
      <c r="AK9" s="6">
        <v>0.57699999999999996</v>
      </c>
      <c r="AL9" s="6">
        <v>0</v>
      </c>
      <c r="AM9" s="6">
        <v>2.1999999999999999E-2</v>
      </c>
      <c r="AN9" s="6">
        <v>10.509</v>
      </c>
      <c r="AP9" s="6">
        <v>49</v>
      </c>
      <c r="AQ9" s="6">
        <v>74</v>
      </c>
      <c r="AR9" s="6">
        <v>23</v>
      </c>
      <c r="AS9" s="6">
        <v>0</v>
      </c>
      <c r="AT9" s="7">
        <v>0.77729999999999999</v>
      </c>
      <c r="AU9" s="6">
        <v>0.223</v>
      </c>
      <c r="AV9" s="6">
        <v>1E-3</v>
      </c>
      <c r="AW9" s="6">
        <v>2.7E-2</v>
      </c>
      <c r="AX9" s="6">
        <v>18.693999999999999</v>
      </c>
      <c r="BA9" s="6">
        <v>49</v>
      </c>
      <c r="BB9" s="6">
        <v>13</v>
      </c>
      <c r="BC9" s="6">
        <v>13</v>
      </c>
      <c r="BD9" s="6">
        <v>0</v>
      </c>
      <c r="BE9" s="7">
        <v>1</v>
      </c>
      <c r="BF9" s="6">
        <v>0</v>
      </c>
      <c r="BG9" s="6">
        <v>0</v>
      </c>
      <c r="BH9" s="6">
        <v>0</v>
      </c>
      <c r="BI9" s="6">
        <v>17.058</v>
      </c>
    </row>
    <row r="10" spans="1:61" x14ac:dyDescent="0.2">
      <c r="D10" s="5">
        <v>42768.375</v>
      </c>
      <c r="E10" s="1">
        <v>8</v>
      </c>
      <c r="F10" s="1">
        <v>9</v>
      </c>
      <c r="G10" s="3">
        <v>3.0416666666642413</v>
      </c>
      <c r="H10" s="2">
        <v>3.0416666666642413</v>
      </c>
      <c r="I10" s="1">
        <v>17</v>
      </c>
      <c r="N10" s="1">
        <v>49</v>
      </c>
      <c r="O10" s="1">
        <v>20</v>
      </c>
      <c r="P10" s="1">
        <v>57.684631000000003</v>
      </c>
      <c r="Q10" s="1">
        <v>22.270741999999998</v>
      </c>
      <c r="R10" s="1">
        <v>0</v>
      </c>
      <c r="V10" s="6">
        <v>56</v>
      </c>
      <c r="W10" s="6">
        <v>107</v>
      </c>
      <c r="X10" s="6">
        <v>21</v>
      </c>
      <c r="Y10" s="6">
        <v>0</v>
      </c>
      <c r="Z10" s="7">
        <v>0.83930000000000005</v>
      </c>
      <c r="AA10" s="6">
        <v>0.161</v>
      </c>
      <c r="AB10" s="6">
        <v>0</v>
      </c>
      <c r="AC10" s="6">
        <v>1.6E-2</v>
      </c>
      <c r="AD10" s="6">
        <v>16.744</v>
      </c>
      <c r="AF10" s="6">
        <v>56</v>
      </c>
      <c r="AG10" s="6">
        <v>289</v>
      </c>
      <c r="AH10" s="6">
        <v>11</v>
      </c>
      <c r="AI10" s="6">
        <v>0</v>
      </c>
      <c r="AJ10" s="7">
        <v>0.4451</v>
      </c>
      <c r="AK10" s="6">
        <v>0.55500000000000005</v>
      </c>
      <c r="AL10" s="6">
        <v>0</v>
      </c>
      <c r="AM10" s="6">
        <v>2.1999999999999999E-2</v>
      </c>
      <c r="AN10" s="6">
        <v>11.739000000000001</v>
      </c>
      <c r="AP10" s="6">
        <v>56</v>
      </c>
      <c r="AQ10" s="6">
        <v>51</v>
      </c>
      <c r="AR10" s="6">
        <v>2</v>
      </c>
      <c r="AS10" s="6">
        <v>0</v>
      </c>
      <c r="AT10" s="7">
        <v>0.78600000000000003</v>
      </c>
      <c r="AU10" s="6">
        <v>0.214</v>
      </c>
      <c r="AV10" s="6">
        <v>1E-3</v>
      </c>
      <c r="AW10" s="6">
        <v>2.7E-2</v>
      </c>
      <c r="AX10" s="6">
        <v>19.183</v>
      </c>
      <c r="BA10" s="6">
        <v>56</v>
      </c>
      <c r="BB10" s="6">
        <v>0</v>
      </c>
      <c r="BC10" s="6">
        <v>0</v>
      </c>
      <c r="BD10" s="6">
        <v>0</v>
      </c>
      <c r="BE10" s="7">
        <v>1</v>
      </c>
      <c r="BF10" s="6">
        <v>0</v>
      </c>
      <c r="BG10" s="6">
        <v>0</v>
      </c>
      <c r="BH10" s="6">
        <v>0</v>
      </c>
      <c r="BI10" s="6">
        <v>17.058</v>
      </c>
    </row>
    <row r="11" spans="1:61" x14ac:dyDescent="0.2">
      <c r="D11" s="5">
        <v>42768.666666666664</v>
      </c>
      <c r="E11" s="8">
        <v>7</v>
      </c>
      <c r="F11" s="8">
        <v>6</v>
      </c>
      <c r="G11" s="3">
        <v>3.3333333333284827</v>
      </c>
      <c r="H11" s="2">
        <v>3.3333333333284827</v>
      </c>
      <c r="I11" s="1">
        <v>13</v>
      </c>
      <c r="N11" s="1">
        <v>56</v>
      </c>
      <c r="O11" s="1">
        <v>16.074766</v>
      </c>
      <c r="P11" s="1">
        <v>55.489021999999999</v>
      </c>
      <c r="Q11" s="1">
        <v>21.397379999999998</v>
      </c>
      <c r="R11" s="1">
        <v>0</v>
      </c>
      <c r="V11" s="6">
        <v>73</v>
      </c>
      <c r="W11" s="6">
        <v>86</v>
      </c>
      <c r="X11" s="6">
        <v>17</v>
      </c>
      <c r="Y11" s="6">
        <v>0</v>
      </c>
      <c r="Z11" s="7">
        <v>0.871</v>
      </c>
      <c r="AA11" s="6">
        <v>0.129</v>
      </c>
      <c r="AB11" s="6">
        <v>0</v>
      </c>
      <c r="AC11" s="6">
        <v>1.4E-2</v>
      </c>
      <c r="AD11" s="6">
        <v>19.064</v>
      </c>
      <c r="AF11" s="6">
        <v>73</v>
      </c>
      <c r="AG11" s="6">
        <v>278</v>
      </c>
      <c r="AH11" s="6">
        <v>33</v>
      </c>
      <c r="AI11" s="6">
        <v>0</v>
      </c>
      <c r="AJ11" s="7">
        <v>0.51100000000000001</v>
      </c>
      <c r="AK11" s="6">
        <v>0.48899999999999999</v>
      </c>
      <c r="AL11" s="6">
        <v>0</v>
      </c>
      <c r="AM11" s="6">
        <v>2.1999999999999999E-2</v>
      </c>
      <c r="AN11" s="6">
        <v>16.547000000000001</v>
      </c>
      <c r="AP11" s="6">
        <v>73</v>
      </c>
      <c r="AQ11" s="6">
        <v>49</v>
      </c>
      <c r="AR11" s="6">
        <v>7</v>
      </c>
      <c r="AS11" s="6">
        <v>0</v>
      </c>
      <c r="AT11" s="7">
        <v>0.81659999999999999</v>
      </c>
      <c r="AU11" s="6">
        <v>0.183</v>
      </c>
      <c r="AV11" s="6">
        <v>1E-3</v>
      </c>
      <c r="AW11" s="6">
        <v>2.5999999999999999E-2</v>
      </c>
      <c r="AX11" s="6">
        <v>21.414999999999999</v>
      </c>
      <c r="BA11" s="6">
        <v>73</v>
      </c>
      <c r="BB11" s="6">
        <v>0</v>
      </c>
      <c r="BC11" s="6">
        <v>0</v>
      </c>
      <c r="BD11" s="6">
        <v>0</v>
      </c>
      <c r="BE11" s="7">
        <v>1</v>
      </c>
      <c r="BF11" s="6">
        <v>0</v>
      </c>
      <c r="BG11" s="6">
        <v>0</v>
      </c>
      <c r="BH11" s="6">
        <v>0</v>
      </c>
      <c r="BI11" s="6">
        <v>17.058</v>
      </c>
    </row>
    <row r="12" spans="1:61" x14ac:dyDescent="0.2">
      <c r="D12" s="5">
        <v>42769.416666608799</v>
      </c>
      <c r="E12" s="1">
        <v>1</v>
      </c>
      <c r="F12" s="1">
        <v>1</v>
      </c>
      <c r="G12" s="3">
        <v>4.0833332754627918</v>
      </c>
      <c r="H12" s="2">
        <v>4.0833332754627918</v>
      </c>
      <c r="I12" s="1">
        <v>2</v>
      </c>
      <c r="N12" s="1">
        <v>73</v>
      </c>
      <c r="O12" s="1">
        <v>12.897195999999999</v>
      </c>
      <c r="P12" s="1">
        <v>48.902196000000004</v>
      </c>
      <c r="Q12" s="1">
        <v>18.340610999999999</v>
      </c>
      <c r="R12" s="1">
        <v>0</v>
      </c>
      <c r="V12" s="6">
        <v>80</v>
      </c>
      <c r="W12" s="6">
        <v>69</v>
      </c>
      <c r="X12" s="6">
        <v>13</v>
      </c>
      <c r="Y12" s="6">
        <v>0</v>
      </c>
      <c r="Z12" s="7">
        <v>0.89529999999999998</v>
      </c>
      <c r="AA12" s="6">
        <v>0.105</v>
      </c>
      <c r="AB12" s="6">
        <v>0</v>
      </c>
      <c r="AC12" s="6">
        <v>1.2999999999999999E-2</v>
      </c>
      <c r="AD12" s="6">
        <v>21.007000000000001</v>
      </c>
      <c r="AF12" s="6">
        <v>80</v>
      </c>
      <c r="AG12" s="6">
        <v>245</v>
      </c>
      <c r="AH12" s="6">
        <v>7</v>
      </c>
      <c r="AI12" s="6">
        <v>0</v>
      </c>
      <c r="AJ12" s="7">
        <v>0.52500000000000002</v>
      </c>
      <c r="AK12" s="6">
        <v>0.47499999999999998</v>
      </c>
      <c r="AL12" s="6">
        <v>0</v>
      </c>
      <c r="AM12" s="6">
        <v>2.1999999999999999E-2</v>
      </c>
      <c r="AN12" s="6">
        <v>17.664999999999999</v>
      </c>
      <c r="AP12" s="6">
        <v>80</v>
      </c>
      <c r="AQ12" s="6">
        <v>42</v>
      </c>
      <c r="AR12" s="6">
        <v>1</v>
      </c>
      <c r="AS12" s="6">
        <v>0</v>
      </c>
      <c r="AT12" s="7">
        <v>0.82099999999999995</v>
      </c>
      <c r="AU12" s="6">
        <v>0.17899999999999999</v>
      </c>
      <c r="AV12" s="6">
        <v>1E-3</v>
      </c>
      <c r="AW12" s="6">
        <v>2.5000000000000001E-2</v>
      </c>
      <c r="AX12" s="6">
        <v>21.763999999999999</v>
      </c>
      <c r="BA12" s="6">
        <v>80</v>
      </c>
      <c r="BB12" s="6">
        <v>0</v>
      </c>
      <c r="BC12" s="6">
        <v>0</v>
      </c>
      <c r="BD12" s="6">
        <v>0</v>
      </c>
      <c r="BE12" s="7">
        <v>1</v>
      </c>
      <c r="BF12" s="6">
        <v>0</v>
      </c>
      <c r="BG12" s="6">
        <v>0</v>
      </c>
      <c r="BH12" s="6">
        <v>0</v>
      </c>
      <c r="BI12" s="6">
        <v>17.058</v>
      </c>
    </row>
    <row r="13" spans="1:61" x14ac:dyDescent="0.2">
      <c r="D13" s="5">
        <v>42770.416666608799</v>
      </c>
      <c r="E13" s="1">
        <v>3</v>
      </c>
      <c r="F13" s="1">
        <v>4</v>
      </c>
      <c r="G13" s="3">
        <v>5.0833332754627918</v>
      </c>
      <c r="H13" s="2">
        <v>5.0833332754627918</v>
      </c>
      <c r="I13" s="1">
        <v>7</v>
      </c>
      <c r="N13" s="1">
        <v>80</v>
      </c>
      <c r="O13" s="1">
        <v>10.46729</v>
      </c>
      <c r="P13" s="1">
        <v>47.504989999999999</v>
      </c>
      <c r="Q13" s="1">
        <v>17.903929999999999</v>
      </c>
      <c r="R13" s="1">
        <v>0</v>
      </c>
      <c r="V13" s="6">
        <v>98</v>
      </c>
      <c r="W13" s="6">
        <v>56</v>
      </c>
      <c r="X13" s="6">
        <v>2</v>
      </c>
      <c r="Y13" s="6">
        <v>0</v>
      </c>
      <c r="Z13" s="7">
        <v>0.89910000000000001</v>
      </c>
      <c r="AA13" s="6">
        <v>0.10100000000000001</v>
      </c>
      <c r="AB13" s="6">
        <v>0</v>
      </c>
      <c r="AC13" s="6">
        <v>1.2999999999999999E-2</v>
      </c>
      <c r="AD13" s="6">
        <v>21.373999999999999</v>
      </c>
      <c r="AF13" s="6">
        <v>98</v>
      </c>
      <c r="AG13" s="6">
        <v>238</v>
      </c>
      <c r="AH13" s="6">
        <v>26</v>
      </c>
      <c r="AI13" s="6">
        <v>0</v>
      </c>
      <c r="AJ13" s="7">
        <v>0.57679999999999998</v>
      </c>
      <c r="AK13" s="6">
        <v>0.42299999999999999</v>
      </c>
      <c r="AL13" s="6">
        <v>0</v>
      </c>
      <c r="AM13" s="6">
        <v>2.1999999999999999E-2</v>
      </c>
      <c r="AN13" s="6">
        <v>22.75</v>
      </c>
      <c r="AP13" s="6">
        <v>98</v>
      </c>
      <c r="AQ13" s="6">
        <v>41</v>
      </c>
      <c r="AR13" s="6">
        <v>4</v>
      </c>
      <c r="AS13" s="6">
        <v>0</v>
      </c>
      <c r="AT13" s="7">
        <v>0.83840000000000003</v>
      </c>
      <c r="AU13" s="6">
        <v>0.16200000000000001</v>
      </c>
      <c r="AV13" s="6">
        <v>1E-3</v>
      </c>
      <c r="AW13" s="6">
        <v>2.4E-2</v>
      </c>
      <c r="AX13" s="6">
        <v>23.475999999999999</v>
      </c>
      <c r="BA13" s="6">
        <v>98</v>
      </c>
      <c r="BB13" s="6">
        <v>0</v>
      </c>
      <c r="BC13" s="6">
        <v>0</v>
      </c>
      <c r="BD13" s="6">
        <v>0</v>
      </c>
      <c r="BE13" s="7">
        <v>1</v>
      </c>
      <c r="BF13" s="6">
        <v>0</v>
      </c>
      <c r="BG13" s="6">
        <v>0</v>
      </c>
      <c r="BH13" s="6">
        <v>0</v>
      </c>
      <c r="BI13" s="6">
        <v>17.058</v>
      </c>
    </row>
    <row r="14" spans="1:61" x14ac:dyDescent="0.2">
      <c r="D14" s="5">
        <v>42771.416666608799</v>
      </c>
      <c r="E14" s="1">
        <v>4</v>
      </c>
      <c r="F14" s="1">
        <v>6</v>
      </c>
      <c r="G14" s="3">
        <v>6.0833332754627918</v>
      </c>
      <c r="H14" s="2">
        <v>6.0833332754627918</v>
      </c>
      <c r="I14" s="1">
        <v>10</v>
      </c>
      <c r="N14" s="1">
        <v>98</v>
      </c>
      <c r="O14" s="1">
        <v>10.093458</v>
      </c>
      <c r="P14" s="1">
        <v>42.315368999999997</v>
      </c>
      <c r="Q14" s="1">
        <v>16.157205000000001</v>
      </c>
      <c r="R14" s="1">
        <v>0</v>
      </c>
      <c r="V14" s="6">
        <v>122</v>
      </c>
      <c r="W14" s="6">
        <v>54</v>
      </c>
      <c r="X14" s="6">
        <v>7</v>
      </c>
      <c r="Y14" s="6">
        <v>0</v>
      </c>
      <c r="Z14" s="7">
        <v>0.91210000000000002</v>
      </c>
      <c r="AA14" s="6">
        <v>8.7999999999999995E-2</v>
      </c>
      <c r="AB14" s="6">
        <v>0</v>
      </c>
      <c r="AC14" s="6">
        <v>1.2E-2</v>
      </c>
      <c r="AD14" s="6">
        <v>22.97</v>
      </c>
      <c r="AF14" s="6">
        <v>122</v>
      </c>
      <c r="AG14" s="6">
        <v>212</v>
      </c>
      <c r="AH14" s="6">
        <v>23</v>
      </c>
      <c r="AI14" s="6">
        <v>0</v>
      </c>
      <c r="AJ14" s="7">
        <v>0.62280000000000002</v>
      </c>
      <c r="AK14" s="6">
        <v>0.377</v>
      </c>
      <c r="AL14" s="6">
        <v>0</v>
      </c>
      <c r="AM14" s="6">
        <v>2.1999999999999999E-2</v>
      </c>
      <c r="AN14" s="6">
        <v>28.350999999999999</v>
      </c>
      <c r="AP14" s="6">
        <v>122</v>
      </c>
      <c r="AQ14" s="6">
        <v>37</v>
      </c>
      <c r="AR14" s="6">
        <v>2</v>
      </c>
      <c r="AS14" s="6">
        <v>0</v>
      </c>
      <c r="AT14" s="7">
        <v>0.84719999999999995</v>
      </c>
      <c r="AU14" s="6">
        <v>0.153</v>
      </c>
      <c r="AV14" s="6">
        <v>1E-3</v>
      </c>
      <c r="AW14" s="6">
        <v>2.4E-2</v>
      </c>
      <c r="AX14" s="6">
        <v>24.541</v>
      </c>
      <c r="BA14" s="6">
        <v>122</v>
      </c>
      <c r="BB14" s="6">
        <v>0</v>
      </c>
      <c r="BC14" s="6">
        <v>0</v>
      </c>
      <c r="BD14" s="6">
        <v>0</v>
      </c>
      <c r="BE14" s="7">
        <v>1</v>
      </c>
      <c r="BF14" s="6">
        <v>0</v>
      </c>
      <c r="BG14" s="6">
        <v>0</v>
      </c>
      <c r="BH14" s="6">
        <v>0</v>
      </c>
      <c r="BI14" s="6">
        <v>17.058</v>
      </c>
    </row>
    <row r="15" spans="1:61" x14ac:dyDescent="0.2">
      <c r="D15" s="5">
        <v>42772.416666608799</v>
      </c>
      <c r="E15" s="1">
        <v>1</v>
      </c>
      <c r="F15" s="1">
        <v>1</v>
      </c>
      <c r="G15" s="3">
        <v>7.0833332754627918</v>
      </c>
      <c r="H15" s="2">
        <v>7.0833332754627918</v>
      </c>
      <c r="I15" s="1">
        <v>2</v>
      </c>
      <c r="N15" s="1">
        <v>122</v>
      </c>
      <c r="O15" s="1">
        <v>8.7850470000000005</v>
      </c>
      <c r="P15" s="1">
        <v>37.724550999999998</v>
      </c>
      <c r="Q15" s="1">
        <v>15.283842999999999</v>
      </c>
      <c r="R15" s="1">
        <v>0</v>
      </c>
      <c r="V15" s="6">
        <v>146</v>
      </c>
      <c r="W15" s="6">
        <v>47</v>
      </c>
      <c r="X15" s="6">
        <v>10</v>
      </c>
      <c r="Y15" s="6">
        <v>0</v>
      </c>
      <c r="Z15" s="7">
        <v>0.93079999999999996</v>
      </c>
      <c r="AA15" s="6">
        <v>6.9000000000000006E-2</v>
      </c>
      <c r="AB15" s="6">
        <v>0</v>
      </c>
      <c r="AC15" s="6">
        <v>1.0999999999999999E-2</v>
      </c>
      <c r="AD15" s="6">
        <v>25.699000000000002</v>
      </c>
      <c r="AF15" s="6">
        <v>146</v>
      </c>
      <c r="AG15" s="6">
        <v>189</v>
      </c>
      <c r="AH15" s="6">
        <v>36</v>
      </c>
      <c r="AI15" s="6">
        <v>0</v>
      </c>
      <c r="AJ15" s="7">
        <v>0.6946</v>
      </c>
      <c r="AK15" s="6">
        <v>0.30499999999999999</v>
      </c>
      <c r="AL15" s="6">
        <v>0</v>
      </c>
      <c r="AM15" s="6">
        <v>2.1000000000000001E-2</v>
      </c>
      <c r="AN15" s="6">
        <v>38.841999999999999</v>
      </c>
      <c r="AP15" s="6">
        <v>146</v>
      </c>
      <c r="AQ15" s="6">
        <v>35</v>
      </c>
      <c r="AR15" s="6">
        <v>2</v>
      </c>
      <c r="AS15" s="6">
        <v>0</v>
      </c>
      <c r="AT15" s="7">
        <v>0.85589999999999999</v>
      </c>
      <c r="AU15" s="6">
        <v>0.14399999999999999</v>
      </c>
      <c r="AV15" s="6">
        <v>1E-3</v>
      </c>
      <c r="AW15" s="6">
        <v>2.3E-2</v>
      </c>
      <c r="AX15" s="6">
        <v>25.817</v>
      </c>
      <c r="BA15" s="6">
        <v>146</v>
      </c>
      <c r="BB15" s="6">
        <v>0</v>
      </c>
      <c r="BC15" s="6">
        <v>0</v>
      </c>
      <c r="BD15" s="6">
        <v>0</v>
      </c>
      <c r="BE15" s="7">
        <v>1</v>
      </c>
      <c r="BF15" s="6">
        <v>0</v>
      </c>
      <c r="BG15" s="6">
        <v>0</v>
      </c>
      <c r="BH15" s="6">
        <v>0</v>
      </c>
      <c r="BI15" s="6">
        <v>17.058</v>
      </c>
    </row>
    <row r="16" spans="1:61" x14ac:dyDescent="0.2">
      <c r="D16" s="5">
        <v>42773.416666608799</v>
      </c>
      <c r="E16" s="9">
        <v>3</v>
      </c>
      <c r="F16" s="1">
        <v>1</v>
      </c>
      <c r="G16" s="3">
        <v>8.0833332754627918</v>
      </c>
      <c r="H16" s="2">
        <v>8.0833332754627918</v>
      </c>
      <c r="I16" s="1">
        <v>4</v>
      </c>
      <c r="N16" s="1">
        <v>146</v>
      </c>
      <c r="O16" s="1">
        <v>6.9158879999999998</v>
      </c>
      <c r="P16" s="1">
        <v>30.538921999999999</v>
      </c>
      <c r="Q16" s="1">
        <v>14.41048</v>
      </c>
      <c r="R16" s="1">
        <v>0</v>
      </c>
      <c r="V16" s="6">
        <v>170</v>
      </c>
      <c r="W16" s="6">
        <v>37</v>
      </c>
      <c r="X16" s="6">
        <v>2</v>
      </c>
      <c r="Y16" s="6">
        <v>0</v>
      </c>
      <c r="Z16" s="7">
        <v>0.93459999999999999</v>
      </c>
      <c r="AA16" s="6">
        <v>6.5000000000000002E-2</v>
      </c>
      <c r="AB16" s="6">
        <v>0</v>
      </c>
      <c r="AC16" s="6">
        <v>1.0999999999999999E-2</v>
      </c>
      <c r="AD16" s="6">
        <v>26.335000000000001</v>
      </c>
      <c r="AF16" s="6">
        <v>170</v>
      </c>
      <c r="AG16" s="6">
        <v>153</v>
      </c>
      <c r="AH16" s="6">
        <v>15</v>
      </c>
      <c r="AI16" s="6">
        <v>0</v>
      </c>
      <c r="AJ16" s="7">
        <v>0.72460000000000002</v>
      </c>
      <c r="AK16" s="6">
        <v>0.27500000000000002</v>
      </c>
      <c r="AL16" s="6">
        <v>0</v>
      </c>
      <c r="AM16" s="6">
        <v>0.02</v>
      </c>
      <c r="AN16" s="6">
        <v>43.932000000000002</v>
      </c>
      <c r="AP16" s="6">
        <v>170</v>
      </c>
      <c r="AQ16" s="6">
        <v>33</v>
      </c>
      <c r="AR16" s="6">
        <v>5</v>
      </c>
      <c r="AS16" s="6">
        <v>0</v>
      </c>
      <c r="AT16" s="7">
        <v>0.87770000000000004</v>
      </c>
      <c r="AU16" s="6">
        <v>0.122</v>
      </c>
      <c r="AV16" s="6">
        <v>0</v>
      </c>
      <c r="AW16" s="6">
        <v>2.1999999999999999E-2</v>
      </c>
      <c r="AX16" s="6">
        <v>29.527999999999999</v>
      </c>
      <c r="BA16" s="6">
        <v>170</v>
      </c>
      <c r="BB16" s="6">
        <v>0</v>
      </c>
      <c r="BC16" s="6">
        <v>0</v>
      </c>
      <c r="BD16" s="6">
        <v>0</v>
      </c>
      <c r="BE16" s="7">
        <v>1</v>
      </c>
      <c r="BF16" s="6">
        <v>0</v>
      </c>
      <c r="BG16" s="6">
        <v>0</v>
      </c>
      <c r="BH16" s="6">
        <v>0</v>
      </c>
      <c r="BI16" s="6">
        <v>17.058</v>
      </c>
    </row>
    <row r="17" spans="4:61" x14ac:dyDescent="0.2">
      <c r="D17" s="5">
        <v>42774.416666608799</v>
      </c>
      <c r="E17" s="9">
        <v>4</v>
      </c>
      <c r="F17" s="1">
        <v>5</v>
      </c>
      <c r="G17" s="3">
        <v>9.0833332754627918</v>
      </c>
      <c r="H17" s="2">
        <v>9.0833332754627918</v>
      </c>
      <c r="I17" s="1">
        <v>9</v>
      </c>
      <c r="N17" s="1">
        <v>170</v>
      </c>
      <c r="O17" s="1">
        <v>6.5420559999999996</v>
      </c>
      <c r="P17" s="1">
        <v>27.544910000000002</v>
      </c>
      <c r="Q17" s="1">
        <v>12.227074</v>
      </c>
      <c r="R17" s="1">
        <v>0</v>
      </c>
      <c r="V17" s="6">
        <v>194</v>
      </c>
      <c r="W17" s="6">
        <v>35</v>
      </c>
      <c r="X17" s="6">
        <v>4</v>
      </c>
      <c r="Y17" s="6">
        <v>0</v>
      </c>
      <c r="Z17" s="7">
        <v>0.94210000000000005</v>
      </c>
      <c r="AA17" s="6">
        <v>5.8000000000000003E-2</v>
      </c>
      <c r="AB17" s="6">
        <v>0</v>
      </c>
      <c r="AC17" s="6">
        <v>0.01</v>
      </c>
      <c r="AD17" s="6">
        <v>27.785</v>
      </c>
      <c r="AF17" s="6">
        <v>194</v>
      </c>
      <c r="AG17" s="6">
        <v>138</v>
      </c>
      <c r="AH17" s="6">
        <v>28</v>
      </c>
      <c r="AI17" s="6">
        <v>0</v>
      </c>
      <c r="AJ17" s="7">
        <v>0.78039999999999998</v>
      </c>
      <c r="AK17" s="6">
        <v>0.22</v>
      </c>
      <c r="AL17" s="6">
        <v>0</v>
      </c>
      <c r="AM17" s="6">
        <v>1.7999999999999999E-2</v>
      </c>
      <c r="AN17" s="6">
        <v>54.774000000000001</v>
      </c>
      <c r="AP17" s="6">
        <v>194</v>
      </c>
      <c r="AQ17" s="6">
        <v>28</v>
      </c>
      <c r="AR17" s="6">
        <v>3</v>
      </c>
      <c r="AS17" s="6">
        <v>0</v>
      </c>
      <c r="AT17" s="7">
        <v>0.89080000000000004</v>
      </c>
      <c r="AU17" s="6">
        <v>0.109</v>
      </c>
      <c r="AV17" s="6">
        <v>0</v>
      </c>
      <c r="AW17" s="6">
        <v>2.1000000000000001E-2</v>
      </c>
      <c r="AX17" s="6">
        <v>32.07</v>
      </c>
      <c r="BA17" s="6">
        <v>194</v>
      </c>
      <c r="BB17" s="6">
        <v>0</v>
      </c>
      <c r="BC17" s="6">
        <v>0</v>
      </c>
      <c r="BD17" s="6">
        <v>0</v>
      </c>
      <c r="BE17" s="7">
        <v>1</v>
      </c>
      <c r="BF17" s="6">
        <v>0</v>
      </c>
      <c r="BG17" s="6">
        <v>0</v>
      </c>
      <c r="BH17" s="6">
        <v>0</v>
      </c>
      <c r="BI17" s="6">
        <v>17.058</v>
      </c>
    </row>
    <row r="18" spans="4:61" x14ac:dyDescent="0.2">
      <c r="D18" s="5">
        <v>42775.416666608799</v>
      </c>
      <c r="E18" s="9">
        <v>6</v>
      </c>
      <c r="F18" s="1">
        <v>7</v>
      </c>
      <c r="G18" s="3">
        <v>10.083333275462792</v>
      </c>
      <c r="H18" s="2">
        <v>10.083333275462792</v>
      </c>
      <c r="I18" s="1">
        <v>13</v>
      </c>
      <c r="N18" s="1">
        <v>194</v>
      </c>
      <c r="O18" s="1">
        <v>5.7943930000000003</v>
      </c>
      <c r="P18" s="1">
        <v>21.956088000000001</v>
      </c>
      <c r="Q18" s="1">
        <v>10.917031</v>
      </c>
      <c r="R18" s="1">
        <v>0</v>
      </c>
      <c r="V18" s="6">
        <v>218</v>
      </c>
      <c r="W18" s="6">
        <v>31</v>
      </c>
      <c r="X18" s="6">
        <v>9</v>
      </c>
      <c r="Y18" s="6">
        <v>0</v>
      </c>
      <c r="Z18" s="7">
        <v>0.95889999999999997</v>
      </c>
      <c r="AA18" s="6">
        <v>4.1000000000000002E-2</v>
      </c>
      <c r="AB18" s="6">
        <v>0</v>
      </c>
      <c r="AC18" s="6">
        <v>8.9999999999999993E-3</v>
      </c>
      <c r="AD18" s="6">
        <v>31.452000000000002</v>
      </c>
      <c r="AF18" s="6">
        <v>218</v>
      </c>
      <c r="AG18" s="6">
        <v>110</v>
      </c>
      <c r="AH18" s="6">
        <v>21</v>
      </c>
      <c r="AI18" s="6">
        <v>0</v>
      </c>
      <c r="AJ18" s="7">
        <v>0.82240000000000002</v>
      </c>
      <c r="AK18" s="6">
        <v>0.17799999999999999</v>
      </c>
      <c r="AL18" s="6">
        <v>0</v>
      </c>
      <c r="AM18" s="6">
        <v>1.7000000000000001E-2</v>
      </c>
      <c r="AN18" s="6">
        <v>63.911999999999999</v>
      </c>
      <c r="AP18" s="6">
        <v>218</v>
      </c>
      <c r="AQ18" s="6">
        <v>25</v>
      </c>
      <c r="AR18" s="6">
        <v>3</v>
      </c>
      <c r="AS18" s="6">
        <v>0</v>
      </c>
      <c r="AT18" s="7">
        <v>0.90390000000000004</v>
      </c>
      <c r="AU18" s="6">
        <v>9.6000000000000002E-2</v>
      </c>
      <c r="AV18" s="6">
        <v>0</v>
      </c>
      <c r="AW18" s="6">
        <v>1.9E-2</v>
      </c>
      <c r="AX18" s="6">
        <v>34.926000000000002</v>
      </c>
      <c r="BA18" s="6">
        <v>218</v>
      </c>
      <c r="BB18" s="6">
        <v>0</v>
      </c>
      <c r="BC18" s="6">
        <v>0</v>
      </c>
      <c r="BD18" s="6">
        <v>0</v>
      </c>
      <c r="BE18" s="7">
        <v>1</v>
      </c>
      <c r="BF18" s="6">
        <v>0</v>
      </c>
      <c r="BG18" s="6">
        <v>0</v>
      </c>
      <c r="BH18" s="6">
        <v>0</v>
      </c>
      <c r="BI18" s="6">
        <v>17.058</v>
      </c>
    </row>
    <row r="19" spans="4:61" x14ac:dyDescent="0.2">
      <c r="D19" s="5">
        <v>42776.416666608799</v>
      </c>
      <c r="E19" s="9">
        <v>2</v>
      </c>
      <c r="F19" s="1">
        <v>1</v>
      </c>
      <c r="G19" s="3">
        <v>11.083333275462792</v>
      </c>
      <c r="H19" s="2">
        <v>11.083333275462792</v>
      </c>
      <c r="I19" s="1">
        <v>3</v>
      </c>
      <c r="N19" s="1">
        <v>218</v>
      </c>
      <c r="O19" s="1">
        <v>4.1121499999999997</v>
      </c>
      <c r="P19" s="1">
        <v>17.764471</v>
      </c>
      <c r="Q19" s="1">
        <v>9.6069870000000002</v>
      </c>
      <c r="R19" s="1">
        <v>0</v>
      </c>
      <c r="V19" s="6">
        <v>242</v>
      </c>
      <c r="W19" s="6">
        <v>22</v>
      </c>
      <c r="X19" s="6">
        <v>13</v>
      </c>
      <c r="Y19" s="6">
        <v>0</v>
      </c>
      <c r="Z19" s="7">
        <v>0.98319999999999996</v>
      </c>
      <c r="AA19" s="6">
        <v>1.7000000000000001E-2</v>
      </c>
      <c r="AB19" s="6">
        <v>0</v>
      </c>
      <c r="AC19" s="6">
        <v>6.0000000000000001E-3</v>
      </c>
      <c r="AD19" s="6">
        <v>37.332999999999998</v>
      </c>
      <c r="AF19" s="6">
        <v>242</v>
      </c>
      <c r="AG19" s="6">
        <v>89</v>
      </c>
      <c r="AH19" s="6">
        <v>23</v>
      </c>
      <c r="AI19" s="6">
        <v>0</v>
      </c>
      <c r="AJ19" s="7">
        <v>0.86829999999999996</v>
      </c>
      <c r="AK19" s="6">
        <v>0.13200000000000001</v>
      </c>
      <c r="AL19" s="6">
        <v>0</v>
      </c>
      <c r="AM19" s="6">
        <v>1.4999999999999999E-2</v>
      </c>
      <c r="AN19" s="6">
        <v>75.022000000000006</v>
      </c>
      <c r="AP19" s="6">
        <v>242</v>
      </c>
      <c r="AQ19" s="6">
        <v>22</v>
      </c>
      <c r="AR19" s="6">
        <v>3</v>
      </c>
      <c r="AS19" s="6">
        <v>0</v>
      </c>
      <c r="AT19" s="7">
        <v>0.91700000000000004</v>
      </c>
      <c r="AU19" s="6">
        <v>8.3000000000000004E-2</v>
      </c>
      <c r="AV19" s="6">
        <v>0</v>
      </c>
      <c r="AW19" s="6">
        <v>1.7999999999999999E-2</v>
      </c>
      <c r="AX19" s="6">
        <v>38.095999999999997</v>
      </c>
      <c r="BA19" s="6">
        <v>242</v>
      </c>
      <c r="BB19" s="6">
        <v>0</v>
      </c>
      <c r="BC19" s="6">
        <v>0</v>
      </c>
      <c r="BD19" s="6">
        <v>0</v>
      </c>
      <c r="BE19" s="7">
        <v>1</v>
      </c>
      <c r="BF19" s="6">
        <v>0</v>
      </c>
      <c r="BG19" s="6">
        <v>0</v>
      </c>
      <c r="BH19" s="6">
        <v>0</v>
      </c>
      <c r="BI19" s="6">
        <v>17.058</v>
      </c>
    </row>
    <row r="20" spans="4:61" x14ac:dyDescent="0.2">
      <c r="D20" s="5">
        <v>42777.416666608799</v>
      </c>
      <c r="E20" s="9">
        <v>2</v>
      </c>
      <c r="F20" s="1">
        <v>3</v>
      </c>
      <c r="G20" s="3">
        <v>12.083333275462792</v>
      </c>
      <c r="H20" s="2">
        <v>12.083333275462792</v>
      </c>
      <c r="I20" s="1">
        <v>5</v>
      </c>
      <c r="N20" s="1">
        <v>242</v>
      </c>
      <c r="O20" s="1">
        <v>1.6822429999999999</v>
      </c>
      <c r="P20" s="1">
        <v>13.173653</v>
      </c>
      <c r="Q20" s="1">
        <v>8.2969430000000006</v>
      </c>
      <c r="R20" s="1">
        <v>0</v>
      </c>
      <c r="V20" s="6">
        <v>266</v>
      </c>
      <c r="W20" s="6">
        <v>9</v>
      </c>
      <c r="X20" s="6">
        <v>3</v>
      </c>
      <c r="Y20" s="6">
        <v>0</v>
      </c>
      <c r="Z20" s="7">
        <v>0.98880000000000001</v>
      </c>
      <c r="AA20" s="6">
        <v>1.0999999999999999E-2</v>
      </c>
      <c r="AB20" s="6">
        <v>0</v>
      </c>
      <c r="AC20" s="6">
        <v>5.0000000000000001E-3</v>
      </c>
      <c r="AD20" s="6">
        <v>38.823999999999998</v>
      </c>
      <c r="AF20" s="6">
        <v>266</v>
      </c>
      <c r="AG20" s="6">
        <v>66</v>
      </c>
      <c r="AH20" s="6">
        <v>18</v>
      </c>
      <c r="AI20" s="6">
        <v>0</v>
      </c>
      <c r="AJ20" s="7">
        <v>0.9042</v>
      </c>
      <c r="AK20" s="6">
        <v>9.6000000000000002E-2</v>
      </c>
      <c r="AL20" s="6">
        <v>0</v>
      </c>
      <c r="AM20" s="6">
        <v>1.2999999999999999E-2</v>
      </c>
      <c r="AN20" s="6">
        <v>84.578999999999994</v>
      </c>
      <c r="AP20" s="6">
        <v>266</v>
      </c>
      <c r="AQ20" s="6">
        <v>19</v>
      </c>
      <c r="AR20" s="6">
        <v>2</v>
      </c>
      <c r="AS20" s="6">
        <v>0</v>
      </c>
      <c r="AT20" s="7">
        <v>0.92579999999999996</v>
      </c>
      <c r="AU20" s="6">
        <v>7.3999999999999996E-2</v>
      </c>
      <c r="AV20" s="6">
        <v>0</v>
      </c>
      <c r="AW20" s="6">
        <v>1.7000000000000001E-2</v>
      </c>
      <c r="AX20" s="6">
        <v>40.418999999999997</v>
      </c>
      <c r="BA20" s="6">
        <v>266</v>
      </c>
      <c r="BB20" s="6">
        <v>0</v>
      </c>
      <c r="BC20" s="6">
        <v>0</v>
      </c>
      <c r="BD20" s="6">
        <v>0</v>
      </c>
      <c r="BE20" s="7">
        <v>1</v>
      </c>
      <c r="BF20" s="6">
        <v>0</v>
      </c>
      <c r="BG20" s="6">
        <v>0</v>
      </c>
      <c r="BH20" s="6">
        <v>0</v>
      </c>
      <c r="BI20" s="6">
        <v>17.058</v>
      </c>
    </row>
    <row r="21" spans="4:61" x14ac:dyDescent="0.2">
      <c r="D21" s="5">
        <v>42778.416666608799</v>
      </c>
      <c r="E21" s="9">
        <v>1</v>
      </c>
      <c r="G21" s="3">
        <v>13.083333275462792</v>
      </c>
      <c r="H21" s="2">
        <v>13.083333275462792</v>
      </c>
      <c r="I21" s="1">
        <v>1</v>
      </c>
      <c r="N21" s="1">
        <v>266</v>
      </c>
      <c r="O21" s="1">
        <v>1.1214949999999999</v>
      </c>
      <c r="P21" s="1">
        <v>9.580838</v>
      </c>
      <c r="Q21" s="1">
        <v>7.4235810000000004</v>
      </c>
      <c r="R21" s="1">
        <v>0</v>
      </c>
      <c r="V21" s="6">
        <v>290</v>
      </c>
      <c r="W21" s="6">
        <v>6</v>
      </c>
      <c r="X21" s="6">
        <v>5</v>
      </c>
      <c r="Y21" s="6">
        <v>0</v>
      </c>
      <c r="Z21" s="7">
        <v>0.99809999999999999</v>
      </c>
      <c r="AA21" s="6">
        <v>2E-3</v>
      </c>
      <c r="AB21" s="6">
        <v>0</v>
      </c>
      <c r="AC21" s="6">
        <v>2E-3</v>
      </c>
      <c r="AD21" s="6">
        <v>41.534999999999997</v>
      </c>
      <c r="AF21" s="6">
        <v>290</v>
      </c>
      <c r="AG21" s="6">
        <v>48</v>
      </c>
      <c r="AH21" s="6">
        <v>5</v>
      </c>
      <c r="AI21" s="6">
        <v>0</v>
      </c>
      <c r="AJ21" s="7">
        <v>0.91420000000000001</v>
      </c>
      <c r="AK21" s="6">
        <v>8.5999999999999993E-2</v>
      </c>
      <c r="AL21" s="6">
        <v>0</v>
      </c>
      <c r="AM21" s="6">
        <v>1.2999999999999999E-2</v>
      </c>
      <c r="AN21" s="6">
        <v>87.472999999999999</v>
      </c>
      <c r="AP21" s="6">
        <v>290</v>
      </c>
      <c r="AQ21" s="6">
        <v>17</v>
      </c>
      <c r="AR21" s="6">
        <v>2</v>
      </c>
      <c r="AS21" s="6">
        <v>0</v>
      </c>
      <c r="AT21" s="7">
        <v>0.9345</v>
      </c>
      <c r="AU21" s="6">
        <v>6.6000000000000003E-2</v>
      </c>
      <c r="AV21" s="6">
        <v>0</v>
      </c>
      <c r="AW21" s="6">
        <v>1.6E-2</v>
      </c>
      <c r="AX21" s="6">
        <v>42.951999999999998</v>
      </c>
      <c r="BA21" s="6">
        <v>290</v>
      </c>
      <c r="BB21" s="6">
        <v>0</v>
      </c>
      <c r="BC21" s="6">
        <v>0</v>
      </c>
      <c r="BD21" s="6">
        <v>0</v>
      </c>
      <c r="BE21" s="7">
        <v>1</v>
      </c>
      <c r="BF21" s="6">
        <v>0</v>
      </c>
      <c r="BG21" s="6">
        <v>0</v>
      </c>
      <c r="BH21" s="6">
        <v>0</v>
      </c>
      <c r="BI21" s="6">
        <v>17.058</v>
      </c>
    </row>
    <row r="22" spans="4:61" x14ac:dyDescent="0.2">
      <c r="D22" s="5">
        <v>42779.416666608799</v>
      </c>
      <c r="E22" s="9"/>
      <c r="G22" s="3">
        <v>14.083333275462792</v>
      </c>
      <c r="H22" s="2">
        <v>14.083333275462792</v>
      </c>
      <c r="N22" s="1">
        <v>290</v>
      </c>
      <c r="O22" s="1">
        <v>0.186916</v>
      </c>
      <c r="P22" s="1">
        <v>8.5828340000000001</v>
      </c>
      <c r="Q22" s="1">
        <v>6.5502180000000001</v>
      </c>
      <c r="R22" s="1">
        <v>0</v>
      </c>
      <c r="V22" s="6">
        <v>314</v>
      </c>
      <c r="W22" s="6">
        <v>1</v>
      </c>
      <c r="X22" s="6">
        <v>1</v>
      </c>
      <c r="Y22" s="6">
        <v>0</v>
      </c>
      <c r="Z22" s="7">
        <v>1</v>
      </c>
      <c r="AA22" s="6">
        <v>0</v>
      </c>
      <c r="AB22" s="6">
        <v>0</v>
      </c>
      <c r="AC22" s="6">
        <v>0</v>
      </c>
      <c r="AD22" s="6">
        <v>42.121000000000002</v>
      </c>
      <c r="AF22" s="6">
        <v>314</v>
      </c>
      <c r="AG22" s="6">
        <v>43</v>
      </c>
      <c r="AH22" s="6">
        <v>13</v>
      </c>
      <c r="AI22" s="6">
        <v>0</v>
      </c>
      <c r="AJ22" s="7">
        <v>0.94010000000000005</v>
      </c>
      <c r="AK22" s="6">
        <v>0.06</v>
      </c>
      <c r="AL22" s="6">
        <v>0</v>
      </c>
      <c r="AM22" s="6">
        <v>1.0999999999999999E-2</v>
      </c>
      <c r="AN22" s="6">
        <v>95.620999999999995</v>
      </c>
      <c r="AP22" s="6">
        <v>314</v>
      </c>
      <c r="AQ22" s="6">
        <v>15</v>
      </c>
      <c r="AR22" s="6">
        <v>4</v>
      </c>
      <c r="AS22" s="6">
        <v>0</v>
      </c>
      <c r="AT22" s="7">
        <v>0.95199999999999996</v>
      </c>
      <c r="AU22" s="6">
        <v>4.8000000000000001E-2</v>
      </c>
      <c r="AV22" s="6">
        <v>0</v>
      </c>
      <c r="AW22" s="6">
        <v>1.4E-2</v>
      </c>
      <c r="AX22" s="6">
        <v>48.436999999999998</v>
      </c>
      <c r="BA22" s="6">
        <v>314</v>
      </c>
      <c r="BB22" s="6">
        <v>0</v>
      </c>
      <c r="BC22" s="6">
        <v>0</v>
      </c>
      <c r="BD22" s="6">
        <v>0</v>
      </c>
      <c r="BE22" s="7">
        <v>1</v>
      </c>
      <c r="BF22" s="6">
        <v>0</v>
      </c>
      <c r="BG22" s="6">
        <v>0</v>
      </c>
      <c r="BH22" s="6">
        <v>0</v>
      </c>
      <c r="BI22" s="6">
        <v>17.058</v>
      </c>
    </row>
    <row r="23" spans="4:61" x14ac:dyDescent="0.2">
      <c r="D23" s="5">
        <v>42780.416666608799</v>
      </c>
      <c r="E23" s="9"/>
      <c r="G23" s="3">
        <v>15.083333275462792</v>
      </c>
      <c r="H23" s="2">
        <v>15.083333275462792</v>
      </c>
      <c r="N23" s="1">
        <v>314</v>
      </c>
      <c r="O23" s="1">
        <v>0</v>
      </c>
      <c r="P23" s="1">
        <v>5.9880240000000002</v>
      </c>
      <c r="Q23" s="1">
        <v>4.8034929999999996</v>
      </c>
      <c r="R23" s="1">
        <v>0</v>
      </c>
      <c r="V23" s="6">
        <v>338</v>
      </c>
      <c r="W23" s="6">
        <v>0</v>
      </c>
      <c r="X23" s="6">
        <v>0</v>
      </c>
      <c r="Y23" s="6">
        <v>0</v>
      </c>
      <c r="Z23" s="7">
        <v>1</v>
      </c>
      <c r="AA23" s="6">
        <v>0</v>
      </c>
      <c r="AB23" s="6">
        <v>0</v>
      </c>
      <c r="AC23" s="6">
        <v>0</v>
      </c>
      <c r="AD23" s="6">
        <v>42.121000000000002</v>
      </c>
      <c r="AF23" s="6">
        <v>338</v>
      </c>
      <c r="AG23" s="6">
        <v>30</v>
      </c>
      <c r="AH23" s="6">
        <v>7</v>
      </c>
      <c r="AI23" s="6">
        <v>0</v>
      </c>
      <c r="AJ23" s="7">
        <v>0.95409999999999995</v>
      </c>
      <c r="AK23" s="6">
        <v>4.5999999999999999E-2</v>
      </c>
      <c r="AL23" s="6">
        <v>0</v>
      </c>
      <c r="AM23" s="6">
        <v>8.9999999999999993E-3</v>
      </c>
      <c r="AN23" s="6">
        <v>100.343</v>
      </c>
      <c r="AP23" s="6">
        <v>338</v>
      </c>
      <c r="AQ23" s="6">
        <v>11</v>
      </c>
      <c r="AR23" s="6">
        <v>7</v>
      </c>
      <c r="AS23" s="6">
        <v>0</v>
      </c>
      <c r="AT23" s="7">
        <v>0.98250000000000004</v>
      </c>
      <c r="AU23" s="6">
        <v>1.7000000000000001E-2</v>
      </c>
      <c r="AV23" s="6">
        <v>0</v>
      </c>
      <c r="AW23" s="6">
        <v>8.9999999999999993E-3</v>
      </c>
      <c r="AX23" s="6">
        <v>58.768999999999998</v>
      </c>
      <c r="BA23" s="6">
        <v>338</v>
      </c>
      <c r="BB23" s="6">
        <v>0</v>
      </c>
      <c r="BC23" s="6">
        <v>0</v>
      </c>
      <c r="BD23" s="6">
        <v>0</v>
      </c>
      <c r="BE23" s="7">
        <v>1</v>
      </c>
      <c r="BF23" s="6">
        <v>0</v>
      </c>
      <c r="BG23" s="6">
        <v>0</v>
      </c>
      <c r="BH23" s="6">
        <v>0</v>
      </c>
      <c r="BI23" s="6">
        <v>17.058</v>
      </c>
    </row>
    <row r="24" spans="4:61" x14ac:dyDescent="0.2">
      <c r="D24" s="5">
        <v>42781.416666608799</v>
      </c>
      <c r="E24" s="9"/>
      <c r="G24" s="3">
        <v>16.083333275462792</v>
      </c>
      <c r="H24" s="2">
        <v>16.083333275462792</v>
      </c>
      <c r="N24" s="1">
        <v>338</v>
      </c>
      <c r="O24" s="1">
        <v>0</v>
      </c>
      <c r="P24" s="1">
        <v>4.5908179999999996</v>
      </c>
      <c r="Q24" s="1">
        <v>1.7467250000000001</v>
      </c>
      <c r="R24" s="1">
        <v>0</v>
      </c>
      <c r="V24" s="6">
        <v>362</v>
      </c>
      <c r="W24" s="6">
        <v>0</v>
      </c>
      <c r="X24" s="6">
        <v>0</v>
      </c>
      <c r="Y24" s="6">
        <v>0</v>
      </c>
      <c r="Z24" s="7">
        <v>1</v>
      </c>
      <c r="AA24" s="6">
        <v>0</v>
      </c>
      <c r="AB24" s="6">
        <v>0</v>
      </c>
      <c r="AC24" s="6">
        <v>0</v>
      </c>
      <c r="AD24" s="6">
        <v>42.121000000000002</v>
      </c>
      <c r="AF24" s="6">
        <v>362</v>
      </c>
      <c r="AG24" s="6">
        <v>23</v>
      </c>
      <c r="AH24" s="6">
        <v>6</v>
      </c>
      <c r="AI24" s="6">
        <v>0</v>
      </c>
      <c r="AJ24" s="7">
        <v>0.96609999999999996</v>
      </c>
      <c r="AK24" s="6">
        <v>3.4000000000000002E-2</v>
      </c>
      <c r="AL24" s="6">
        <v>0</v>
      </c>
      <c r="AM24" s="6">
        <v>8.0000000000000002E-3</v>
      </c>
      <c r="AN24" s="6">
        <v>104.679</v>
      </c>
      <c r="AP24" s="6">
        <v>362</v>
      </c>
      <c r="AQ24" s="6">
        <v>4</v>
      </c>
      <c r="AR24" s="6">
        <v>4</v>
      </c>
      <c r="AS24" s="6">
        <v>0</v>
      </c>
      <c r="AT24" s="7">
        <v>1</v>
      </c>
      <c r="AU24" s="6">
        <v>0</v>
      </c>
      <c r="AV24" s="6">
        <v>0</v>
      </c>
      <c r="AW24" s="6">
        <v>0</v>
      </c>
      <c r="AX24" s="6">
        <v>65.091999999999999</v>
      </c>
      <c r="BA24" s="6">
        <v>362</v>
      </c>
      <c r="BB24" s="6">
        <v>0</v>
      </c>
      <c r="BC24" s="6">
        <v>0</v>
      </c>
      <c r="BD24" s="6">
        <v>0</v>
      </c>
      <c r="BE24" s="7">
        <v>1</v>
      </c>
      <c r="BF24" s="6">
        <v>0</v>
      </c>
      <c r="BG24" s="6">
        <v>0</v>
      </c>
      <c r="BH24" s="6">
        <v>0</v>
      </c>
      <c r="BI24" s="6">
        <v>17.058</v>
      </c>
    </row>
    <row r="25" spans="4:61" x14ac:dyDescent="0.2">
      <c r="D25" s="5">
        <v>42782.416666608799</v>
      </c>
      <c r="E25" s="9"/>
      <c r="G25" s="3">
        <v>17.083333275462792</v>
      </c>
      <c r="H25" s="2">
        <v>17.083333275462792</v>
      </c>
      <c r="N25" s="1">
        <v>362</v>
      </c>
      <c r="O25" s="1">
        <v>0</v>
      </c>
      <c r="P25" s="1">
        <v>3.393214</v>
      </c>
      <c r="Q25" s="1">
        <v>0</v>
      </c>
      <c r="R25" s="1">
        <v>0</v>
      </c>
      <c r="V25" s="6">
        <v>386</v>
      </c>
      <c r="W25" s="6">
        <v>0</v>
      </c>
      <c r="X25" s="6">
        <v>0</v>
      </c>
      <c r="Y25" s="6">
        <v>0</v>
      </c>
      <c r="Z25" s="7">
        <v>1</v>
      </c>
      <c r="AA25" s="6">
        <v>0</v>
      </c>
      <c r="AB25" s="6">
        <v>0</v>
      </c>
      <c r="AC25" s="6">
        <v>0</v>
      </c>
      <c r="AD25" s="6">
        <v>42.121000000000002</v>
      </c>
      <c r="AF25" s="6">
        <v>386</v>
      </c>
      <c r="AG25" s="6">
        <v>17</v>
      </c>
      <c r="AH25" s="6">
        <v>9</v>
      </c>
      <c r="AI25" s="6">
        <v>0</v>
      </c>
      <c r="AJ25" s="7">
        <v>0.98399999999999999</v>
      </c>
      <c r="AK25" s="6">
        <v>1.6E-2</v>
      </c>
      <c r="AL25" s="6">
        <v>0</v>
      </c>
      <c r="AM25" s="6">
        <v>6.0000000000000001E-3</v>
      </c>
      <c r="AN25" s="6">
        <v>111.613</v>
      </c>
      <c r="AP25" s="6">
        <v>386</v>
      </c>
      <c r="AQ25" s="6">
        <v>0</v>
      </c>
      <c r="AR25" s="6">
        <v>0</v>
      </c>
      <c r="AS25" s="6">
        <v>0</v>
      </c>
      <c r="AT25" s="7">
        <v>1</v>
      </c>
      <c r="AU25" s="6">
        <v>0</v>
      </c>
      <c r="AV25" s="6">
        <v>0</v>
      </c>
      <c r="AW25" s="6">
        <v>0</v>
      </c>
      <c r="AX25" s="6">
        <v>65.091999999999999</v>
      </c>
      <c r="BA25" s="6">
        <v>386</v>
      </c>
      <c r="BB25" s="6">
        <v>0</v>
      </c>
      <c r="BC25" s="6">
        <v>0</v>
      </c>
      <c r="BD25" s="6">
        <v>0</v>
      </c>
      <c r="BE25" s="7">
        <v>1</v>
      </c>
      <c r="BF25" s="6">
        <v>0</v>
      </c>
      <c r="BG25" s="6">
        <v>0</v>
      </c>
      <c r="BH25" s="6">
        <v>0</v>
      </c>
      <c r="BI25" s="6">
        <v>17.058</v>
      </c>
    </row>
    <row r="26" spans="4:61" x14ac:dyDescent="0.2">
      <c r="D26" s="5">
        <v>42783.416666608799</v>
      </c>
      <c r="E26" s="9"/>
      <c r="G26" s="3">
        <v>18.083333275462792</v>
      </c>
      <c r="H26" s="2">
        <v>18.083333275462792</v>
      </c>
      <c r="N26" s="1">
        <v>386</v>
      </c>
      <c r="O26" s="1">
        <v>0</v>
      </c>
      <c r="P26" s="1">
        <v>1.5968059999999999</v>
      </c>
      <c r="Q26" s="1">
        <v>0</v>
      </c>
      <c r="R26" s="1">
        <v>0</v>
      </c>
      <c r="V26" s="6">
        <v>410</v>
      </c>
      <c r="W26" s="6">
        <v>0</v>
      </c>
      <c r="X26" s="6">
        <v>0</v>
      </c>
      <c r="Y26" s="6">
        <v>0</v>
      </c>
      <c r="Z26" s="7">
        <v>1</v>
      </c>
      <c r="AA26" s="6">
        <v>0</v>
      </c>
      <c r="AB26" s="6">
        <v>0</v>
      </c>
      <c r="AC26" s="6">
        <v>0</v>
      </c>
      <c r="AD26" s="6">
        <v>42.121000000000002</v>
      </c>
      <c r="AF26" s="6">
        <v>410</v>
      </c>
      <c r="AG26" s="6">
        <v>8</v>
      </c>
      <c r="AH26" s="6">
        <v>5</v>
      </c>
      <c r="AI26" s="6">
        <v>0</v>
      </c>
      <c r="AJ26" s="7">
        <v>0.99399999999999999</v>
      </c>
      <c r="AK26" s="6">
        <v>6.0000000000000001E-3</v>
      </c>
      <c r="AL26" s="6">
        <v>0</v>
      </c>
      <c r="AM26" s="6">
        <v>3.0000000000000001E-3</v>
      </c>
      <c r="AN26" s="6">
        <v>115.705</v>
      </c>
      <c r="AP26" s="6">
        <v>410</v>
      </c>
      <c r="AQ26" s="6">
        <v>0</v>
      </c>
      <c r="AR26" s="6">
        <v>0</v>
      </c>
      <c r="AS26" s="6">
        <v>0</v>
      </c>
      <c r="AT26" s="7">
        <v>1</v>
      </c>
      <c r="AU26" s="6">
        <v>0</v>
      </c>
      <c r="AV26" s="6">
        <v>0</v>
      </c>
      <c r="AW26" s="6">
        <v>0</v>
      </c>
      <c r="AX26" s="6">
        <v>65.091999999999999</v>
      </c>
      <c r="BA26" s="6">
        <v>410</v>
      </c>
      <c r="BB26" s="6">
        <v>0</v>
      </c>
      <c r="BC26" s="6">
        <v>0</v>
      </c>
      <c r="BD26" s="6">
        <v>0</v>
      </c>
      <c r="BE26" s="7">
        <v>1</v>
      </c>
      <c r="BF26" s="6">
        <v>0</v>
      </c>
      <c r="BG26" s="6">
        <v>0</v>
      </c>
      <c r="BH26" s="6">
        <v>0</v>
      </c>
      <c r="BI26" s="6">
        <v>17.058</v>
      </c>
    </row>
    <row r="27" spans="4:61" x14ac:dyDescent="0.2">
      <c r="D27" s="5"/>
      <c r="E27" s="9"/>
      <c r="G27" s="3"/>
      <c r="H27" s="2"/>
      <c r="N27" s="1">
        <v>410</v>
      </c>
      <c r="O27" s="1">
        <v>0</v>
      </c>
      <c r="P27" s="1">
        <v>0.59880199999999995</v>
      </c>
      <c r="Q27" s="1">
        <v>0</v>
      </c>
      <c r="R27" s="1">
        <v>0</v>
      </c>
      <c r="V27" s="1">
        <v>434</v>
      </c>
      <c r="W27" s="1">
        <v>0</v>
      </c>
      <c r="X27" s="1">
        <v>0</v>
      </c>
      <c r="Y27" s="1">
        <v>0</v>
      </c>
      <c r="Z27" s="10">
        <v>1</v>
      </c>
      <c r="AA27" s="1">
        <v>0</v>
      </c>
      <c r="AB27" s="1">
        <v>0</v>
      </c>
      <c r="AC27" s="1">
        <v>0</v>
      </c>
      <c r="AD27" s="1">
        <v>42.121000000000002</v>
      </c>
      <c r="AF27" s="1">
        <v>434</v>
      </c>
      <c r="AG27" s="1">
        <v>3</v>
      </c>
      <c r="AH27" s="1">
        <v>3</v>
      </c>
      <c r="AI27" s="1">
        <v>0</v>
      </c>
      <c r="AJ27" s="10">
        <v>1</v>
      </c>
      <c r="AK27" s="1">
        <v>0</v>
      </c>
      <c r="AL27" s="1">
        <v>0</v>
      </c>
      <c r="AM27" s="1">
        <v>0</v>
      </c>
      <c r="AN27" s="1">
        <v>118.303</v>
      </c>
      <c r="AP27" s="1">
        <v>434</v>
      </c>
      <c r="AQ27" s="1">
        <v>0</v>
      </c>
      <c r="AR27" s="1">
        <v>0</v>
      </c>
      <c r="AS27" s="1">
        <v>0</v>
      </c>
      <c r="AT27" s="10">
        <v>1</v>
      </c>
      <c r="AU27" s="1">
        <v>0</v>
      </c>
      <c r="AV27" s="1">
        <v>0</v>
      </c>
      <c r="AW27" s="1">
        <v>0</v>
      </c>
      <c r="AX27" s="1">
        <v>65.091999999999999</v>
      </c>
      <c r="BA27" s="1">
        <v>434</v>
      </c>
      <c r="BB27" s="1">
        <v>0</v>
      </c>
      <c r="BC27" s="1">
        <v>0</v>
      </c>
      <c r="BD27" s="1">
        <v>0</v>
      </c>
      <c r="BE27" s="10">
        <v>1</v>
      </c>
      <c r="BF27" s="1">
        <v>0</v>
      </c>
      <c r="BG27" s="1">
        <v>0</v>
      </c>
      <c r="BH27" s="1">
        <v>0</v>
      </c>
      <c r="BI27" s="1">
        <v>17.058</v>
      </c>
    </row>
    <row r="28" spans="4:61" x14ac:dyDescent="0.2">
      <c r="D28" s="5"/>
      <c r="E28" s="5"/>
      <c r="H28" s="1" t="s">
        <v>65</v>
      </c>
      <c r="I28" s="1" t="s">
        <v>66</v>
      </c>
      <c r="N28" s="1">
        <v>434</v>
      </c>
      <c r="O28" s="1">
        <v>0</v>
      </c>
      <c r="P28" s="1">
        <v>0</v>
      </c>
      <c r="Q28" s="1">
        <v>0</v>
      </c>
      <c r="R28" s="1">
        <v>0</v>
      </c>
    </row>
    <row r="29" spans="4:61" x14ac:dyDescent="0.2">
      <c r="D29" s="1" t="s">
        <v>0</v>
      </c>
      <c r="E29" s="1" t="s">
        <v>1</v>
      </c>
      <c r="F29" s="1" t="s">
        <v>2</v>
      </c>
      <c r="G29" s="1" t="s">
        <v>3</v>
      </c>
      <c r="H29" s="3" t="s">
        <v>3</v>
      </c>
      <c r="I29" s="1" t="s">
        <v>4</v>
      </c>
    </row>
    <row r="30" spans="4:61" x14ac:dyDescent="0.2">
      <c r="D30" s="5">
        <v>42765.333333333336</v>
      </c>
      <c r="E30" s="1">
        <v>0</v>
      </c>
      <c r="F30" s="1">
        <v>0</v>
      </c>
      <c r="G30" s="3">
        <v>0</v>
      </c>
      <c r="H30" s="2">
        <v>0</v>
      </c>
      <c r="I30" s="1">
        <v>0</v>
      </c>
    </row>
    <row r="31" spans="4:61" x14ac:dyDescent="0.2">
      <c r="D31" s="5">
        <v>42765.666666666664</v>
      </c>
      <c r="E31" s="1">
        <v>43</v>
      </c>
      <c r="F31" s="1">
        <v>37</v>
      </c>
      <c r="G31" s="3">
        <v>0.33333333332848269</v>
      </c>
      <c r="H31" s="2">
        <v>0.33333333332848269</v>
      </c>
      <c r="I31" s="1">
        <v>80</v>
      </c>
    </row>
    <row r="32" spans="4:61" x14ac:dyDescent="0.2">
      <c r="D32" s="5">
        <v>42766.375</v>
      </c>
      <c r="E32" s="1">
        <v>30</v>
      </c>
      <c r="F32" s="1">
        <v>39</v>
      </c>
      <c r="G32" s="3">
        <v>1.0416666666642413</v>
      </c>
      <c r="H32" s="2">
        <v>1.0416666666642413</v>
      </c>
      <c r="I32" s="1">
        <v>69</v>
      </c>
      <c r="V32" s="1" t="s">
        <v>22</v>
      </c>
      <c r="W32" s="1" t="s">
        <v>23</v>
      </c>
      <c r="AA32" s="1" t="s">
        <v>22</v>
      </c>
      <c r="AB32" s="1" t="s">
        <v>24</v>
      </c>
    </row>
    <row r="33" spans="4:31" x14ac:dyDescent="0.2">
      <c r="D33" s="5">
        <v>42766.666666666664</v>
      </c>
      <c r="E33" s="1">
        <v>3</v>
      </c>
      <c r="F33" s="1">
        <v>8</v>
      </c>
      <c r="G33" s="3">
        <v>1.3333333333284827</v>
      </c>
      <c r="H33" s="2">
        <v>1.3333333333284827</v>
      </c>
      <c r="I33" s="1">
        <v>11</v>
      </c>
      <c r="V33" s="1" t="s">
        <v>25</v>
      </c>
      <c r="W33" s="1" t="s">
        <v>26</v>
      </c>
      <c r="AA33" s="1" t="s">
        <v>25</v>
      </c>
      <c r="AB33" s="1" t="s">
        <v>26</v>
      </c>
    </row>
    <row r="34" spans="4:31" x14ac:dyDescent="0.2">
      <c r="D34" s="5">
        <v>42767.375</v>
      </c>
      <c r="E34" s="1">
        <v>20</v>
      </c>
      <c r="F34" s="1">
        <v>32</v>
      </c>
      <c r="G34" s="3">
        <v>2.0416666666642413</v>
      </c>
      <c r="H34" s="2">
        <v>2.0416666666642413</v>
      </c>
      <c r="I34" s="1">
        <v>52</v>
      </c>
      <c r="W34" s="1" t="s">
        <v>27</v>
      </c>
      <c r="X34" s="1" t="s">
        <v>28</v>
      </c>
      <c r="Y34" s="1" t="s">
        <v>29</v>
      </c>
      <c r="AB34" s="1" t="s">
        <v>30</v>
      </c>
      <c r="AC34" s="1" t="s">
        <v>31</v>
      </c>
      <c r="AD34" s="1" t="s">
        <v>32</v>
      </c>
      <c r="AE34" s="1" t="s">
        <v>33</v>
      </c>
    </row>
    <row r="35" spans="4:31" x14ac:dyDescent="0.2">
      <c r="D35" s="5">
        <v>42767.666666666664</v>
      </c>
      <c r="E35" s="1">
        <v>4</v>
      </c>
      <c r="F35" s="1">
        <v>7</v>
      </c>
      <c r="G35" s="3">
        <v>2.3333333333284827</v>
      </c>
      <c r="H35" s="2">
        <v>2.3333333333284827</v>
      </c>
      <c r="I35" s="1">
        <v>11</v>
      </c>
      <c r="V35" s="1" t="s">
        <v>34</v>
      </c>
      <c r="W35" s="1">
        <v>197.03</v>
      </c>
      <c r="X35" s="11">
        <v>0</v>
      </c>
      <c r="Y35" s="11">
        <v>0</v>
      </c>
      <c r="Z35" s="1" t="s">
        <v>35</v>
      </c>
      <c r="AA35" s="1" t="s">
        <v>34</v>
      </c>
      <c r="AB35" s="11">
        <v>1.9E-12</v>
      </c>
      <c r="AC35" s="11">
        <v>2.2999999999999999E-12</v>
      </c>
      <c r="AD35" s="11">
        <v>1.9E-12</v>
      </c>
      <c r="AE35" s="11">
        <v>1.4000000000000001E-12</v>
      </c>
    </row>
    <row r="36" spans="4:31" x14ac:dyDescent="0.2">
      <c r="D36" s="5">
        <v>42768.375</v>
      </c>
      <c r="E36" s="1">
        <v>12</v>
      </c>
      <c r="F36" s="1">
        <v>21</v>
      </c>
      <c r="G36" s="3">
        <v>3.0416666666642413</v>
      </c>
      <c r="H36" s="2">
        <v>3.0416666666642413</v>
      </c>
      <c r="I36" s="1">
        <v>33</v>
      </c>
      <c r="V36" s="1" t="s">
        <v>36</v>
      </c>
      <c r="W36" s="1">
        <v>21.02</v>
      </c>
      <c r="X36" s="11">
        <v>4.6E-6</v>
      </c>
      <c r="Y36" s="11">
        <v>1.4E-5</v>
      </c>
      <c r="AA36" s="1" t="s">
        <v>36</v>
      </c>
      <c r="AB36" s="11">
        <v>7.6000000000000002E-9</v>
      </c>
      <c r="AC36" s="1">
        <v>0.28660000000000002</v>
      </c>
      <c r="AD36" s="1">
        <v>0.4955</v>
      </c>
      <c r="AE36" s="1">
        <v>1.5E-3</v>
      </c>
    </row>
    <row r="37" spans="4:31" x14ac:dyDescent="0.2">
      <c r="D37" s="5">
        <v>42768.666666666664</v>
      </c>
      <c r="E37" s="8">
        <v>3</v>
      </c>
      <c r="F37" s="8">
        <v>4</v>
      </c>
      <c r="G37" s="3">
        <v>3.3333333333284827</v>
      </c>
      <c r="H37" s="2">
        <v>3.3333333333284827</v>
      </c>
      <c r="I37" s="1">
        <v>7</v>
      </c>
      <c r="V37" s="1" t="s">
        <v>37</v>
      </c>
      <c r="W37" s="1">
        <v>84.58</v>
      </c>
      <c r="X37" s="11">
        <v>0</v>
      </c>
      <c r="Y37" s="11">
        <v>0</v>
      </c>
      <c r="AA37" s="1" t="s">
        <v>37</v>
      </c>
      <c r="AB37" s="11">
        <v>5.0000000000000002E-5</v>
      </c>
      <c r="AC37" s="11">
        <v>5.4000000000000001E-11</v>
      </c>
      <c r="AD37" s="11">
        <v>1.1999999999999999E-12</v>
      </c>
      <c r="AE37" s="11">
        <v>5.9999999999999997E-13</v>
      </c>
    </row>
    <row r="38" spans="4:31" x14ac:dyDescent="0.2">
      <c r="D38" s="5">
        <v>42769.416666608799</v>
      </c>
      <c r="E38" s="1">
        <v>13</v>
      </c>
      <c r="F38" s="1">
        <v>13</v>
      </c>
      <c r="G38" s="3">
        <v>4.0833332754627918</v>
      </c>
      <c r="H38" s="2">
        <v>4.0833332754627918</v>
      </c>
      <c r="I38" s="1">
        <v>26</v>
      </c>
    </row>
    <row r="39" spans="4:31" x14ac:dyDescent="0.2">
      <c r="D39" s="5">
        <v>42770.416666608799</v>
      </c>
      <c r="E39" s="1">
        <v>13</v>
      </c>
      <c r="F39" s="1">
        <v>10</v>
      </c>
      <c r="G39" s="3">
        <v>5.0833332754627918</v>
      </c>
      <c r="H39" s="2">
        <v>5.0833332754627918</v>
      </c>
      <c r="I39" s="1">
        <v>23</v>
      </c>
      <c r="V39" s="1" t="s">
        <v>38</v>
      </c>
      <c r="W39" s="1">
        <v>197.03</v>
      </c>
      <c r="X39" s="11">
        <v>0</v>
      </c>
      <c r="Y39" s="11">
        <v>0</v>
      </c>
      <c r="AA39" s="1" t="s">
        <v>38</v>
      </c>
      <c r="AB39" s="11">
        <v>1.9E-12</v>
      </c>
      <c r="AC39" s="11">
        <v>2.2999999999999999E-12</v>
      </c>
      <c r="AD39" s="11">
        <v>1.9E-12</v>
      </c>
      <c r="AE39" s="11">
        <v>1.4000000000000001E-12</v>
      </c>
    </row>
    <row r="40" spans="4:31" x14ac:dyDescent="0.2">
      <c r="D40" s="5">
        <v>42771.416666608799</v>
      </c>
      <c r="E40" s="1">
        <v>10</v>
      </c>
      <c r="F40" s="1">
        <v>26</v>
      </c>
      <c r="G40" s="3">
        <v>6.0833332754627918</v>
      </c>
      <c r="H40" s="2">
        <v>6.0833332754627918</v>
      </c>
      <c r="I40" s="1">
        <v>36</v>
      </c>
      <c r="V40" s="1" t="s">
        <v>39</v>
      </c>
      <c r="W40" s="1">
        <v>41.93</v>
      </c>
      <c r="X40" s="11">
        <v>0</v>
      </c>
      <c r="Y40" s="11">
        <v>0</v>
      </c>
      <c r="AA40" s="1" t="s">
        <v>39</v>
      </c>
      <c r="AB40" s="11">
        <v>2.3999999999999999E-12</v>
      </c>
      <c r="AC40" s="11">
        <v>2.1999999999999999E-12</v>
      </c>
      <c r="AD40" s="11">
        <v>2.6000000000000001E-6</v>
      </c>
      <c r="AE40" s="1">
        <v>0.40160000000000001</v>
      </c>
    </row>
    <row r="41" spans="4:31" x14ac:dyDescent="0.2">
      <c r="D41" s="5">
        <v>42772.416666608799</v>
      </c>
      <c r="E41" s="1">
        <v>5</v>
      </c>
      <c r="F41" s="1">
        <v>10</v>
      </c>
      <c r="G41" s="3">
        <v>7.0833332754627918</v>
      </c>
      <c r="H41" s="2">
        <v>7.0833332754627918</v>
      </c>
      <c r="I41" s="1">
        <v>15</v>
      </c>
      <c r="V41" s="1" t="s">
        <v>40</v>
      </c>
      <c r="W41" s="1">
        <v>468.33</v>
      </c>
      <c r="X41" s="11">
        <v>0</v>
      </c>
      <c r="Y41" s="11">
        <v>0</v>
      </c>
      <c r="AA41" s="1" t="s">
        <v>40</v>
      </c>
      <c r="AB41" s="11">
        <v>2.1999999999999999E-12</v>
      </c>
      <c r="AC41" s="11">
        <v>1.8E-12</v>
      </c>
      <c r="AD41" s="11">
        <v>1.9E-12</v>
      </c>
      <c r="AE41" s="11">
        <v>7.6999999999999995E-13</v>
      </c>
    </row>
    <row r="42" spans="4:31" x14ac:dyDescent="0.2">
      <c r="D42" s="5">
        <v>42773.416666608799</v>
      </c>
      <c r="E42" s="9">
        <v>15</v>
      </c>
      <c r="F42" s="1">
        <v>13</v>
      </c>
      <c r="G42" s="3">
        <v>8.0833332754627918</v>
      </c>
      <c r="H42" s="2">
        <v>8.0833332754627918</v>
      </c>
      <c r="I42" s="1">
        <v>28</v>
      </c>
    </row>
    <row r="43" spans="4:31" x14ac:dyDescent="0.2">
      <c r="D43" s="5">
        <v>42774.416666608799</v>
      </c>
      <c r="E43" s="9">
        <v>10</v>
      </c>
      <c r="F43" s="1">
        <v>11</v>
      </c>
      <c r="G43" s="3">
        <v>9.0833332754627918</v>
      </c>
      <c r="H43" s="2">
        <v>9.0833332754627918</v>
      </c>
      <c r="I43" s="1">
        <v>21</v>
      </c>
      <c r="V43" s="1" t="s">
        <v>41</v>
      </c>
      <c r="W43" s="1">
        <v>21.02</v>
      </c>
      <c r="X43" s="11">
        <v>4.6E-6</v>
      </c>
      <c r="Y43" s="11">
        <v>1.4E-5</v>
      </c>
      <c r="AA43" s="1" t="s">
        <v>41</v>
      </c>
      <c r="AB43" s="11">
        <v>7.6000000000000002E-9</v>
      </c>
      <c r="AC43" s="1">
        <v>0.28660000000000002</v>
      </c>
      <c r="AD43" s="1">
        <v>0.4955</v>
      </c>
      <c r="AE43" s="1">
        <v>1.5E-3</v>
      </c>
    </row>
    <row r="44" spans="4:31" x14ac:dyDescent="0.2">
      <c r="D44" s="5">
        <v>42775.416666608799</v>
      </c>
      <c r="E44" s="9">
        <v>11</v>
      </c>
      <c r="F44" s="1">
        <v>12</v>
      </c>
      <c r="G44" s="3">
        <v>10.083333275462792</v>
      </c>
      <c r="H44" s="2">
        <v>10.083333275462792</v>
      </c>
      <c r="I44" s="1">
        <v>23</v>
      </c>
      <c r="V44" s="1" t="s">
        <v>42</v>
      </c>
      <c r="W44" s="1">
        <v>41.93</v>
      </c>
      <c r="X44" s="11">
        <v>0</v>
      </c>
      <c r="Y44" s="11">
        <v>0</v>
      </c>
      <c r="AA44" s="1" t="s">
        <v>42</v>
      </c>
      <c r="AB44" s="11">
        <v>2.3999999999999999E-12</v>
      </c>
      <c r="AC44" s="11">
        <v>2.1999999999999999E-12</v>
      </c>
      <c r="AD44" s="11">
        <v>2.6000000000000001E-6</v>
      </c>
      <c r="AE44" s="1">
        <v>0.40160000000000001</v>
      </c>
    </row>
    <row r="45" spans="4:31" x14ac:dyDescent="0.2">
      <c r="D45" s="5">
        <v>42776.416666608799</v>
      </c>
      <c r="E45" s="9">
        <v>8</v>
      </c>
      <c r="F45" s="1">
        <v>10</v>
      </c>
      <c r="G45" s="3">
        <v>11.083333275462792</v>
      </c>
      <c r="H45" s="2">
        <v>11.083333275462792</v>
      </c>
      <c r="I45" s="1">
        <v>18</v>
      </c>
      <c r="V45" s="1" t="s">
        <v>43</v>
      </c>
      <c r="W45" s="1">
        <v>124.94</v>
      </c>
      <c r="X45" s="11">
        <v>0</v>
      </c>
      <c r="Y45" s="11">
        <v>0</v>
      </c>
      <c r="AA45" s="1" t="s">
        <v>43</v>
      </c>
      <c r="AB45" s="11">
        <v>1.2999999999999999E-12</v>
      </c>
      <c r="AC45" s="11">
        <v>1.8999999999999999E-10</v>
      </c>
      <c r="AD45" s="11">
        <v>1.8999999999999999E-10</v>
      </c>
      <c r="AE45" s="11">
        <v>4.1000000000000002E-13</v>
      </c>
    </row>
    <row r="46" spans="4:31" x14ac:dyDescent="0.2">
      <c r="D46" s="5">
        <v>42777.416666608799</v>
      </c>
      <c r="E46" s="9">
        <v>2</v>
      </c>
      <c r="F46" s="1">
        <v>3</v>
      </c>
      <c r="G46" s="3">
        <v>12.083333275462792</v>
      </c>
      <c r="H46" s="2">
        <v>12.083333275462792</v>
      </c>
      <c r="I46" s="1">
        <v>5</v>
      </c>
    </row>
    <row r="47" spans="4:31" x14ac:dyDescent="0.2">
      <c r="D47" s="5">
        <v>42778.416666608799</v>
      </c>
      <c r="E47" s="9">
        <v>7</v>
      </c>
      <c r="F47" s="1">
        <v>6</v>
      </c>
      <c r="G47" s="3">
        <v>13.083333275462792</v>
      </c>
      <c r="H47" s="2">
        <v>13.083333275462792</v>
      </c>
      <c r="I47" s="1">
        <v>13</v>
      </c>
      <c r="V47" s="1" t="s">
        <v>44</v>
      </c>
      <c r="W47" s="1">
        <v>84.58</v>
      </c>
      <c r="X47" s="11">
        <v>0</v>
      </c>
      <c r="Y47" s="11">
        <v>0</v>
      </c>
      <c r="AA47" s="1" t="s">
        <v>44</v>
      </c>
      <c r="AB47" s="11">
        <v>5.0000000000000002E-5</v>
      </c>
      <c r="AC47" s="11">
        <v>5.4000000000000001E-11</v>
      </c>
      <c r="AD47" s="11">
        <v>1.1999999999999999E-12</v>
      </c>
      <c r="AE47" s="11">
        <v>5.9999999999999997E-13</v>
      </c>
    </row>
    <row r="48" spans="4:31" x14ac:dyDescent="0.2">
      <c r="D48" s="5">
        <v>42779.416666608799</v>
      </c>
      <c r="E48" s="9">
        <v>3</v>
      </c>
      <c r="F48" s="1">
        <v>4</v>
      </c>
      <c r="G48" s="3">
        <v>14.083333275462792</v>
      </c>
      <c r="H48" s="2">
        <v>14.083333275462792</v>
      </c>
      <c r="I48" s="1">
        <v>7</v>
      </c>
      <c r="V48" s="1" t="s">
        <v>45</v>
      </c>
      <c r="W48" s="1">
        <v>468.33</v>
      </c>
      <c r="X48" s="11">
        <v>0</v>
      </c>
      <c r="Y48" s="11">
        <v>0</v>
      </c>
      <c r="AA48" s="1" t="s">
        <v>45</v>
      </c>
      <c r="AB48" s="11">
        <v>2.1999999999999999E-12</v>
      </c>
      <c r="AC48" s="11">
        <v>1.8E-12</v>
      </c>
      <c r="AD48" s="11">
        <v>1.9E-12</v>
      </c>
      <c r="AE48" s="11">
        <v>7.6999999999999995E-13</v>
      </c>
    </row>
    <row r="49" spans="4:31" x14ac:dyDescent="0.2">
      <c r="D49" s="5">
        <v>42780.416666608799</v>
      </c>
      <c r="E49" s="9">
        <v>3</v>
      </c>
      <c r="F49" s="1">
        <v>3</v>
      </c>
      <c r="G49" s="3">
        <v>15.083333275462792</v>
      </c>
      <c r="H49" s="2">
        <v>15.083333275462792</v>
      </c>
      <c r="I49" s="1">
        <v>6</v>
      </c>
      <c r="L49" s="12"/>
      <c r="M49" s="12"/>
      <c r="N49" s="12"/>
      <c r="O49" s="12"/>
      <c r="P49" s="12"/>
      <c r="Q49" s="13"/>
      <c r="V49" s="1" t="s">
        <v>46</v>
      </c>
      <c r="W49" s="1">
        <v>124.94</v>
      </c>
      <c r="X49" s="11">
        <v>0</v>
      </c>
      <c r="Y49" s="11">
        <v>0</v>
      </c>
      <c r="AA49" s="1" t="s">
        <v>46</v>
      </c>
      <c r="AB49" s="11">
        <v>1.2999999999999999E-12</v>
      </c>
      <c r="AC49" s="11">
        <v>1.8999999999999999E-10</v>
      </c>
      <c r="AD49" s="11">
        <v>1.8999999999999999E-10</v>
      </c>
      <c r="AE49" s="11">
        <v>4.1000000000000002E-13</v>
      </c>
    </row>
    <row r="50" spans="4:31" x14ac:dyDescent="0.2">
      <c r="D50" s="5">
        <v>42781.416666608799</v>
      </c>
      <c r="E50" s="9">
        <v>4</v>
      </c>
      <c r="F50" s="1">
        <v>5</v>
      </c>
      <c r="G50" s="3">
        <v>16.083333275462792</v>
      </c>
      <c r="H50" s="2">
        <v>16.083333275462792</v>
      </c>
      <c r="I50" s="1">
        <v>9</v>
      </c>
      <c r="L50" s="14"/>
      <c r="M50" s="13"/>
      <c r="N50" s="13"/>
      <c r="O50" s="13"/>
      <c r="P50" s="13"/>
      <c r="Q50" s="13"/>
      <c r="R50" s="13"/>
      <c r="S50" s="13"/>
      <c r="T50" s="13"/>
      <c r="U50" s="13"/>
      <c r="V50" s="13"/>
      <c r="W50" s="13"/>
      <c r="X50" s="12"/>
      <c r="Y50" s="12"/>
      <c r="Z50" s="12"/>
      <c r="AA50" s="12"/>
    </row>
    <row r="51" spans="4:31" x14ac:dyDescent="0.2">
      <c r="D51" s="5">
        <v>42782.416666608799</v>
      </c>
      <c r="E51" s="9">
        <v>2</v>
      </c>
      <c r="F51" s="1">
        <v>3</v>
      </c>
      <c r="G51" s="3">
        <v>17.083333275462792</v>
      </c>
      <c r="H51" s="2">
        <v>17.083333275462792</v>
      </c>
      <c r="I51" s="1">
        <v>5</v>
      </c>
      <c r="L51" s="13"/>
      <c r="M51" s="13"/>
      <c r="N51" s="13"/>
      <c r="O51" s="13"/>
      <c r="P51" s="13"/>
      <c r="Q51" s="13"/>
      <c r="R51" s="13"/>
      <c r="S51" s="13"/>
      <c r="T51" s="13"/>
      <c r="U51" s="13"/>
      <c r="V51" s="13"/>
      <c r="W51" s="13"/>
      <c r="X51" s="12"/>
      <c r="Y51" s="12"/>
      <c r="Z51" s="12"/>
      <c r="AA51" s="12"/>
    </row>
    <row r="52" spans="4:31" x14ac:dyDescent="0.2">
      <c r="D52" s="5">
        <v>42783.416666608799</v>
      </c>
      <c r="E52" s="9">
        <v>2</v>
      </c>
      <c r="F52" s="1">
        <v>1</v>
      </c>
      <c r="G52" s="3">
        <v>18.083333275462792</v>
      </c>
      <c r="H52" s="2">
        <v>18.083333275462792</v>
      </c>
      <c r="I52" s="1">
        <v>3</v>
      </c>
      <c r="L52" s="13"/>
      <c r="M52" s="13"/>
      <c r="N52" s="13"/>
      <c r="O52" s="13"/>
      <c r="P52" s="13"/>
      <c r="Q52" s="13"/>
      <c r="R52" s="13"/>
      <c r="S52" s="13"/>
      <c r="T52" s="13"/>
      <c r="U52" s="13"/>
      <c r="V52" s="13"/>
      <c r="W52" s="13"/>
      <c r="X52" s="12"/>
      <c r="Y52" s="12"/>
      <c r="Z52" s="12"/>
      <c r="AA52" s="12"/>
    </row>
    <row r="53" spans="4:31" x14ac:dyDescent="0.2">
      <c r="D53" s="5"/>
      <c r="E53" s="9"/>
      <c r="G53" s="3"/>
      <c r="H53" s="2"/>
      <c r="L53" s="15"/>
      <c r="M53" s="15"/>
      <c r="N53" s="15"/>
      <c r="O53" s="15"/>
      <c r="P53" s="15"/>
      <c r="Q53" s="15"/>
      <c r="R53" s="15"/>
      <c r="S53" s="15"/>
      <c r="T53" s="15"/>
      <c r="U53" s="15"/>
      <c r="V53" s="4" t="s">
        <v>47</v>
      </c>
      <c r="AA53" s="16"/>
    </row>
    <row r="54" spans="4:31" ht="18" x14ac:dyDescent="0.2">
      <c r="D54" s="5"/>
      <c r="E54" s="5"/>
      <c r="G54" s="3"/>
      <c r="H54" s="2"/>
      <c r="L54" s="15"/>
      <c r="M54" s="16"/>
      <c r="N54" s="16"/>
      <c r="O54" s="16"/>
      <c r="P54" s="16"/>
      <c r="Q54" s="16"/>
      <c r="R54" s="15"/>
      <c r="S54" s="16"/>
      <c r="T54" s="16"/>
      <c r="U54" s="16"/>
      <c r="V54" s="23" t="s">
        <v>49</v>
      </c>
      <c r="W54" s="24"/>
      <c r="AA54" s="16"/>
    </row>
    <row r="55" spans="4:31" x14ac:dyDescent="0.2">
      <c r="D55" s="5"/>
      <c r="E55" s="5"/>
      <c r="G55" s="3"/>
      <c r="H55" s="2"/>
      <c r="L55" s="15"/>
      <c r="M55" s="28"/>
      <c r="N55" s="15"/>
      <c r="O55" s="15"/>
      <c r="P55" s="15"/>
      <c r="Q55" s="15"/>
      <c r="R55" s="15"/>
      <c r="S55" s="28"/>
      <c r="T55" s="15"/>
      <c r="U55" s="15"/>
      <c r="V55" s="25" t="s">
        <v>50</v>
      </c>
      <c r="W55" s="26">
        <v>1.9E-12</v>
      </c>
      <c r="X55" s="26">
        <v>2.2999999999999999E-12</v>
      </c>
      <c r="Y55" s="26">
        <v>1.9E-12</v>
      </c>
      <c r="Z55" s="26">
        <v>1.4000000000000001E-12</v>
      </c>
      <c r="AA55" s="16"/>
    </row>
    <row r="56" spans="4:31" x14ac:dyDescent="0.2">
      <c r="L56" s="16"/>
      <c r="M56" s="28"/>
      <c r="N56" s="15"/>
      <c r="O56" s="15"/>
      <c r="P56" s="15"/>
      <c r="Q56" s="15"/>
      <c r="R56" s="16"/>
      <c r="S56" s="28"/>
      <c r="T56" s="15"/>
      <c r="U56" s="15"/>
      <c r="V56" s="25" t="s">
        <v>51</v>
      </c>
      <c r="W56" s="26">
        <v>7.6000000000000002E-9</v>
      </c>
      <c r="X56" s="24">
        <v>0.28660000000000002</v>
      </c>
      <c r="Y56" s="24">
        <v>0.4955</v>
      </c>
      <c r="Z56" s="24">
        <v>1.5E-3</v>
      </c>
      <c r="AA56" s="16"/>
    </row>
    <row r="57" spans="4:31" x14ac:dyDescent="0.2">
      <c r="L57" s="16"/>
      <c r="M57" s="15"/>
      <c r="N57" s="15"/>
      <c r="O57" s="15"/>
      <c r="P57" s="15"/>
      <c r="Q57" s="15"/>
      <c r="R57" s="16"/>
      <c r="S57" s="15"/>
      <c r="T57" s="15"/>
      <c r="U57" s="15"/>
      <c r="V57" s="25" t="s">
        <v>52</v>
      </c>
      <c r="W57" s="26">
        <v>5.0000000000000002E-5</v>
      </c>
      <c r="X57" s="26">
        <v>5.4000000000000001E-11</v>
      </c>
      <c r="Y57" s="26">
        <v>1.1999999999999999E-12</v>
      </c>
      <c r="Z57" s="26">
        <v>5.9999999999999997E-13</v>
      </c>
      <c r="AA57" s="16"/>
    </row>
    <row r="58" spans="4:31" x14ac:dyDescent="0.2">
      <c r="H58" s="1" t="s">
        <v>67</v>
      </c>
      <c r="I58" s="1" t="s">
        <v>68</v>
      </c>
      <c r="L58" s="16"/>
      <c r="M58" s="17"/>
      <c r="N58" s="15"/>
      <c r="O58" s="15"/>
      <c r="P58" s="15"/>
      <c r="Q58" s="15"/>
      <c r="R58" s="16"/>
      <c r="S58" s="17"/>
      <c r="T58" s="15"/>
      <c r="U58" s="15"/>
      <c r="V58" s="24"/>
      <c r="AA58" s="16"/>
    </row>
    <row r="59" spans="4:31" x14ac:dyDescent="0.2">
      <c r="D59" s="1" t="s">
        <v>0</v>
      </c>
      <c r="E59" s="1" t="s">
        <v>1</v>
      </c>
      <c r="F59" s="1" t="s">
        <v>2</v>
      </c>
      <c r="G59" s="1" t="s">
        <v>3</v>
      </c>
      <c r="H59" s="3" t="s">
        <v>3</v>
      </c>
      <c r="I59" s="1" t="s">
        <v>4</v>
      </c>
      <c r="L59" s="16"/>
      <c r="M59" s="17"/>
      <c r="N59" s="15"/>
      <c r="O59" s="15"/>
      <c r="P59" s="15"/>
      <c r="Q59" s="15"/>
      <c r="R59" s="16"/>
      <c r="S59" s="17"/>
      <c r="T59" s="15"/>
      <c r="U59" s="15"/>
      <c r="V59" s="25" t="s">
        <v>53</v>
      </c>
      <c r="W59" s="26">
        <v>1.9E-12</v>
      </c>
      <c r="X59" s="26">
        <v>2.2999999999999999E-12</v>
      </c>
      <c r="Y59" s="26">
        <v>1.9E-12</v>
      </c>
      <c r="Z59" s="26">
        <v>1.4000000000000001E-12</v>
      </c>
      <c r="AA59" s="16"/>
    </row>
    <row r="60" spans="4:31" x14ac:dyDescent="0.2">
      <c r="D60" s="5">
        <v>42765.333333333336</v>
      </c>
      <c r="E60" s="1">
        <v>0</v>
      </c>
      <c r="F60" s="1">
        <v>0</v>
      </c>
      <c r="G60" s="3">
        <v>0</v>
      </c>
      <c r="H60" s="2">
        <v>0</v>
      </c>
      <c r="I60" s="1">
        <v>0</v>
      </c>
      <c r="L60" s="16"/>
      <c r="M60" s="17"/>
      <c r="N60" s="15"/>
      <c r="O60" s="15"/>
      <c r="P60" s="15"/>
      <c r="Q60" s="15"/>
      <c r="R60" s="16"/>
      <c r="S60" s="17"/>
      <c r="T60" s="15"/>
      <c r="U60" s="15"/>
      <c r="V60" s="25" t="s">
        <v>54</v>
      </c>
      <c r="W60" s="26">
        <v>2.3999999999999999E-12</v>
      </c>
      <c r="X60" s="26">
        <v>2.1999999999999999E-12</v>
      </c>
      <c r="Y60" s="26">
        <v>2.6000000000000001E-6</v>
      </c>
      <c r="Z60" s="24">
        <v>0.40160000000000001</v>
      </c>
      <c r="AA60" s="16"/>
    </row>
    <row r="61" spans="4:31" x14ac:dyDescent="0.2">
      <c r="D61" s="5">
        <v>42765.666666666664</v>
      </c>
      <c r="E61" s="1">
        <v>17</v>
      </c>
      <c r="F61" s="1">
        <v>32</v>
      </c>
      <c r="G61" s="3">
        <v>0.33333333332848269</v>
      </c>
      <c r="H61" s="2">
        <v>0.33333333332848269</v>
      </c>
      <c r="I61" s="1">
        <v>49</v>
      </c>
      <c r="L61" s="16"/>
      <c r="M61" s="15"/>
      <c r="N61" s="15"/>
      <c r="O61" s="15"/>
      <c r="P61" s="15"/>
      <c r="Q61" s="15"/>
      <c r="R61" s="16"/>
      <c r="S61" s="15"/>
      <c r="T61" s="15"/>
      <c r="U61" s="15"/>
      <c r="V61" s="25" t="s">
        <v>55</v>
      </c>
      <c r="W61" s="26">
        <v>2.1999999999999999E-12</v>
      </c>
      <c r="X61" s="26">
        <v>1.8E-12</v>
      </c>
      <c r="Y61" s="26">
        <v>1.9E-12</v>
      </c>
      <c r="Z61" s="26">
        <v>7.6999999999999995E-13</v>
      </c>
      <c r="AA61" s="16"/>
    </row>
    <row r="62" spans="4:31" x14ac:dyDescent="0.2">
      <c r="D62" s="5">
        <v>42766.375</v>
      </c>
      <c r="E62" s="1">
        <v>18</v>
      </c>
      <c r="F62" s="1">
        <v>72</v>
      </c>
      <c r="G62" s="3">
        <v>1.0416666666642413</v>
      </c>
      <c r="H62" s="2">
        <v>1.0416666666642413</v>
      </c>
      <c r="I62" s="1">
        <v>90</v>
      </c>
      <c r="L62" s="16"/>
      <c r="M62" s="17"/>
      <c r="N62" s="15"/>
      <c r="O62" s="15"/>
      <c r="P62" s="15"/>
      <c r="Q62" s="15"/>
      <c r="R62" s="16"/>
      <c r="S62" s="17"/>
      <c r="T62" s="15"/>
      <c r="U62" s="15"/>
      <c r="V62" s="24"/>
      <c r="AA62" s="16"/>
    </row>
    <row r="63" spans="4:31" x14ac:dyDescent="0.2">
      <c r="D63" s="5">
        <v>42766.666666666664</v>
      </c>
      <c r="E63" s="1">
        <v>3</v>
      </c>
      <c r="F63" s="1">
        <v>13</v>
      </c>
      <c r="G63" s="3">
        <v>1.3333333333284827</v>
      </c>
      <c r="H63" s="2">
        <v>1.3333333333284827</v>
      </c>
      <c r="I63" s="1">
        <v>16</v>
      </c>
      <c r="L63" s="16"/>
      <c r="M63" s="17"/>
      <c r="N63" s="15"/>
      <c r="O63" s="15"/>
      <c r="P63" s="15"/>
      <c r="Q63" s="15"/>
      <c r="R63" s="16"/>
      <c r="S63" s="17"/>
      <c r="T63" s="15"/>
      <c r="U63" s="15"/>
      <c r="V63" s="25" t="s">
        <v>56</v>
      </c>
      <c r="W63" s="26">
        <v>7.6000000000000002E-9</v>
      </c>
      <c r="X63" s="24">
        <v>0.28660000000000002</v>
      </c>
      <c r="Y63" s="24">
        <v>0.4955</v>
      </c>
      <c r="Z63" s="24">
        <v>1.5E-3</v>
      </c>
      <c r="AA63" s="16"/>
    </row>
    <row r="64" spans="4:31" x14ac:dyDescent="0.2">
      <c r="D64" s="5">
        <v>42767.375</v>
      </c>
      <c r="E64" s="1">
        <v>10</v>
      </c>
      <c r="F64" s="1">
        <v>13</v>
      </c>
      <c r="G64" s="3">
        <v>2.0416666666642413</v>
      </c>
      <c r="H64" s="2">
        <v>2.0416666666642413</v>
      </c>
      <c r="I64" s="1">
        <v>23</v>
      </c>
      <c r="L64" s="16"/>
      <c r="M64" s="17"/>
      <c r="N64" s="15"/>
      <c r="O64" s="15"/>
      <c r="P64" s="15"/>
      <c r="Q64" s="15"/>
      <c r="R64" s="16"/>
      <c r="S64" s="17"/>
      <c r="T64" s="15"/>
      <c r="U64" s="15"/>
      <c r="V64" s="25" t="s">
        <v>57</v>
      </c>
      <c r="W64" s="26">
        <v>2.3999999999999999E-12</v>
      </c>
      <c r="X64" s="26">
        <v>2.1999999999999999E-12</v>
      </c>
      <c r="Y64" s="26">
        <v>2.6000000000000001E-6</v>
      </c>
      <c r="Z64" s="24">
        <v>0.40160000000000001</v>
      </c>
      <c r="AA64" s="16"/>
    </row>
    <row r="65" spans="4:27" x14ac:dyDescent="0.2">
      <c r="D65" s="5">
        <v>42767.666666666664</v>
      </c>
      <c r="E65" s="1">
        <v>1</v>
      </c>
      <c r="F65" s="1">
        <v>1</v>
      </c>
      <c r="G65" s="3">
        <v>2.3333333333284827</v>
      </c>
      <c r="H65" s="2">
        <v>2.3333333333284827</v>
      </c>
      <c r="I65" s="1">
        <v>2</v>
      </c>
      <c r="L65" s="16"/>
      <c r="M65" s="15"/>
      <c r="N65" s="15"/>
      <c r="O65" s="15"/>
      <c r="P65" s="15"/>
      <c r="Q65" s="15"/>
      <c r="R65" s="16"/>
      <c r="S65" s="15"/>
      <c r="T65" s="15"/>
      <c r="U65" s="15"/>
      <c r="V65" s="25" t="s">
        <v>58</v>
      </c>
      <c r="W65" s="26">
        <v>1.2999999999999999E-12</v>
      </c>
      <c r="X65" s="26">
        <v>1.8999999999999999E-10</v>
      </c>
      <c r="Y65" s="26">
        <v>1.8999999999999999E-10</v>
      </c>
      <c r="Z65" s="26">
        <v>4.1000000000000002E-13</v>
      </c>
      <c r="AA65" s="16"/>
    </row>
    <row r="66" spans="4:27" x14ac:dyDescent="0.2">
      <c r="D66" s="5">
        <v>42768.375</v>
      </c>
      <c r="E66" s="1">
        <v>1</v>
      </c>
      <c r="F66" s="1">
        <v>6</v>
      </c>
      <c r="G66" s="3">
        <v>3.0416666666642413</v>
      </c>
      <c r="H66" s="2">
        <v>3.0416666666642413</v>
      </c>
      <c r="I66" s="1">
        <v>7</v>
      </c>
      <c r="L66" s="16"/>
      <c r="M66" s="17"/>
      <c r="N66" s="15"/>
      <c r="O66" s="15"/>
      <c r="P66" s="15"/>
      <c r="Q66" s="15"/>
      <c r="R66" s="16"/>
      <c r="S66" s="17"/>
      <c r="T66" s="15"/>
      <c r="U66" s="15"/>
      <c r="V66" s="24"/>
      <c r="AA66" s="16"/>
    </row>
    <row r="67" spans="4:27" x14ac:dyDescent="0.2">
      <c r="D67" s="5">
        <v>42768.666666666664</v>
      </c>
      <c r="E67" s="8">
        <v>0</v>
      </c>
      <c r="F67" s="8">
        <v>1</v>
      </c>
      <c r="G67" s="3">
        <v>3.3333333333284827</v>
      </c>
      <c r="H67" s="2">
        <v>3.3333333333284827</v>
      </c>
      <c r="I67" s="1">
        <v>1</v>
      </c>
      <c r="L67" s="16"/>
      <c r="M67" s="17"/>
      <c r="N67" s="15"/>
      <c r="O67" s="15"/>
      <c r="P67" s="15"/>
      <c r="Q67" s="15"/>
      <c r="R67" s="16"/>
      <c r="S67" s="17"/>
      <c r="T67" s="15"/>
      <c r="U67" s="15"/>
      <c r="V67" s="25" t="s">
        <v>59</v>
      </c>
      <c r="W67" s="26">
        <v>5.0000000000000002E-5</v>
      </c>
      <c r="X67" s="26">
        <v>5.4000000000000001E-11</v>
      </c>
      <c r="Y67" s="26">
        <v>1.1999999999999999E-12</v>
      </c>
      <c r="Z67" s="26">
        <v>5.9999999999999997E-13</v>
      </c>
      <c r="AA67" s="16"/>
    </row>
    <row r="68" spans="4:27" x14ac:dyDescent="0.2">
      <c r="D68" s="5">
        <v>42769.416666608799</v>
      </c>
      <c r="E68" s="1">
        <v>2</v>
      </c>
      <c r="F68" s="1">
        <v>2</v>
      </c>
      <c r="G68" s="3">
        <v>4.0833332754627918</v>
      </c>
      <c r="H68" s="2">
        <v>4.0833332754627918</v>
      </c>
      <c r="I68" s="1">
        <v>4</v>
      </c>
      <c r="L68" s="16"/>
      <c r="M68" s="17"/>
      <c r="N68" s="15"/>
      <c r="O68" s="15"/>
      <c r="P68" s="15"/>
      <c r="Q68" s="15"/>
      <c r="R68" s="16"/>
      <c r="S68" s="17"/>
      <c r="T68" s="15"/>
      <c r="U68" s="15"/>
      <c r="V68" s="25" t="s">
        <v>60</v>
      </c>
      <c r="W68" s="26">
        <v>2.1999999999999999E-12</v>
      </c>
      <c r="X68" s="26">
        <v>1.8E-12</v>
      </c>
      <c r="Y68" s="26">
        <v>1.9E-12</v>
      </c>
      <c r="Z68" s="26">
        <v>7.6999999999999995E-13</v>
      </c>
      <c r="AA68" s="16"/>
    </row>
    <row r="69" spans="4:27" x14ac:dyDescent="0.2">
      <c r="D69" s="5">
        <v>42770.416666608799</v>
      </c>
      <c r="E69" s="1">
        <v>1</v>
      </c>
      <c r="F69" s="1">
        <v>1</v>
      </c>
      <c r="G69" s="3">
        <v>5.0833332754627918</v>
      </c>
      <c r="H69" s="2">
        <v>5.0833332754627918</v>
      </c>
      <c r="I69" s="1">
        <v>2</v>
      </c>
      <c r="L69" s="16"/>
      <c r="M69" s="15"/>
      <c r="N69" s="15"/>
      <c r="O69" s="15"/>
      <c r="P69" s="15"/>
      <c r="Q69" s="15"/>
      <c r="R69" s="16"/>
      <c r="S69" s="15"/>
      <c r="T69" s="15"/>
      <c r="U69" s="15"/>
      <c r="V69" s="25" t="s">
        <v>61</v>
      </c>
      <c r="W69" s="26">
        <v>1.2999999999999999E-12</v>
      </c>
      <c r="X69" s="26">
        <v>1.8999999999999999E-10</v>
      </c>
      <c r="Y69" s="26">
        <v>1.8999999999999999E-10</v>
      </c>
      <c r="Z69" s="26">
        <v>4.1000000000000002E-13</v>
      </c>
      <c r="AA69" s="16"/>
    </row>
    <row r="70" spans="4:27" x14ac:dyDescent="0.2">
      <c r="D70" s="5">
        <v>42771.416666608799</v>
      </c>
      <c r="E70" s="1">
        <v>1</v>
      </c>
      <c r="F70" s="1">
        <v>1</v>
      </c>
      <c r="G70" s="3">
        <v>6.0833332754627918</v>
      </c>
      <c r="H70" s="2">
        <v>6.0833332754627918</v>
      </c>
      <c r="I70" s="1">
        <v>2</v>
      </c>
      <c r="L70" s="16"/>
      <c r="M70" s="17"/>
      <c r="N70" s="15"/>
      <c r="O70" s="15"/>
      <c r="P70" s="15"/>
      <c r="Q70" s="15"/>
      <c r="R70" s="16"/>
      <c r="S70" s="17"/>
      <c r="T70" s="15"/>
      <c r="U70" s="15"/>
      <c r="V70" s="24"/>
      <c r="AA70" s="16"/>
    </row>
    <row r="71" spans="4:27" x14ac:dyDescent="0.2">
      <c r="D71" s="5">
        <v>42772.416666608799</v>
      </c>
      <c r="E71" s="1">
        <v>1</v>
      </c>
      <c r="F71" s="1">
        <v>4</v>
      </c>
      <c r="G71" s="3">
        <v>7.0833332754627918</v>
      </c>
      <c r="H71" s="2">
        <v>7.0833332754627918</v>
      </c>
      <c r="I71" s="1">
        <v>5</v>
      </c>
      <c r="L71" s="16"/>
      <c r="M71" s="17"/>
      <c r="N71" s="15"/>
      <c r="O71" s="15"/>
      <c r="P71" s="15"/>
      <c r="Q71" s="15"/>
      <c r="R71" s="16"/>
      <c r="S71" s="17"/>
      <c r="T71" s="15"/>
      <c r="U71" s="15"/>
      <c r="AA71" s="16"/>
    </row>
    <row r="72" spans="4:27" x14ac:dyDescent="0.2">
      <c r="D72" s="5">
        <v>42773.416666608799</v>
      </c>
      <c r="E72" s="1">
        <v>1</v>
      </c>
      <c r="F72" s="1">
        <v>2</v>
      </c>
      <c r="G72" s="3">
        <v>8.0833332754627918</v>
      </c>
      <c r="H72" s="2">
        <v>8.0833332754627918</v>
      </c>
      <c r="I72" s="1">
        <v>3</v>
      </c>
      <c r="L72" s="16"/>
      <c r="M72" s="17"/>
      <c r="N72" s="15"/>
      <c r="O72" s="15"/>
      <c r="P72" s="15"/>
      <c r="Q72" s="15"/>
      <c r="R72" s="16"/>
      <c r="S72" s="17"/>
      <c r="T72" s="15"/>
      <c r="U72" s="15"/>
      <c r="AA72" s="16"/>
    </row>
    <row r="73" spans="4:27" x14ac:dyDescent="0.2">
      <c r="D73" s="5">
        <v>42774.416666608799</v>
      </c>
      <c r="E73" s="1">
        <v>2</v>
      </c>
      <c r="F73" s="1">
        <v>1</v>
      </c>
      <c r="G73" s="3">
        <v>9.0833332754627918</v>
      </c>
      <c r="H73" s="2">
        <v>9.0833332754627918</v>
      </c>
      <c r="I73" s="1">
        <v>3</v>
      </c>
      <c r="L73" s="16"/>
      <c r="M73" s="15"/>
      <c r="N73" s="15"/>
      <c r="O73" s="15"/>
      <c r="P73" s="15"/>
      <c r="Q73" s="15"/>
      <c r="R73" s="16"/>
      <c r="S73" s="16"/>
      <c r="T73" s="16"/>
      <c r="U73" s="16"/>
      <c r="V73" s="4" t="s">
        <v>62</v>
      </c>
      <c r="AA73" s="16"/>
    </row>
    <row r="74" spans="4:27" ht="18" x14ac:dyDescent="0.2">
      <c r="D74" s="5">
        <v>42775.416666608799</v>
      </c>
      <c r="E74" s="1">
        <v>1</v>
      </c>
      <c r="F74" s="1">
        <v>2</v>
      </c>
      <c r="G74" s="3">
        <v>10.083333275462792</v>
      </c>
      <c r="H74" s="2">
        <v>10.083333275462792</v>
      </c>
      <c r="I74" s="1">
        <v>3</v>
      </c>
      <c r="L74" s="16"/>
      <c r="M74" s="17"/>
      <c r="N74" s="15"/>
      <c r="O74" s="15"/>
      <c r="P74" s="15"/>
      <c r="Q74" s="15"/>
      <c r="R74" s="16"/>
      <c r="S74" s="16"/>
      <c r="T74" s="16"/>
      <c r="U74" s="16"/>
      <c r="V74" s="23" t="s">
        <v>49</v>
      </c>
      <c r="W74" s="24"/>
      <c r="AA74" s="16"/>
    </row>
    <row r="75" spans="4:27" x14ac:dyDescent="0.2">
      <c r="D75" s="5">
        <v>42776.416666608799</v>
      </c>
      <c r="E75" s="1">
        <v>1</v>
      </c>
      <c r="F75" s="1">
        <v>1</v>
      </c>
      <c r="G75" s="3">
        <v>11.083333275462792</v>
      </c>
      <c r="H75" s="2">
        <v>11.083333275462792</v>
      </c>
      <c r="I75" s="1">
        <v>2</v>
      </c>
      <c r="L75" s="16"/>
      <c r="M75" s="17"/>
      <c r="N75" s="15"/>
      <c r="O75" s="15"/>
      <c r="P75" s="15"/>
      <c r="Q75" s="15"/>
      <c r="R75" s="16"/>
      <c r="S75" s="28"/>
      <c r="T75" s="15"/>
      <c r="U75" s="15"/>
      <c r="V75" s="25" t="s">
        <v>50</v>
      </c>
      <c r="W75" s="24">
        <v>197.03</v>
      </c>
      <c r="X75" s="26">
        <v>0</v>
      </c>
      <c r="Y75" s="26">
        <v>0</v>
      </c>
      <c r="AA75" s="15"/>
    </row>
    <row r="76" spans="4:27" x14ac:dyDescent="0.2">
      <c r="D76" s="5">
        <v>42777.416666608799</v>
      </c>
      <c r="E76" s="1">
        <v>1</v>
      </c>
      <c r="F76" s="1">
        <v>1</v>
      </c>
      <c r="G76" s="3">
        <v>12.083333275462792</v>
      </c>
      <c r="H76" s="2">
        <v>12.083333275462792</v>
      </c>
      <c r="I76" s="1">
        <v>2</v>
      </c>
      <c r="L76" s="16"/>
      <c r="M76" s="17"/>
      <c r="N76" s="15"/>
      <c r="O76" s="15"/>
      <c r="P76" s="15"/>
      <c r="Q76" s="15"/>
      <c r="R76" s="16"/>
      <c r="S76" s="28"/>
      <c r="T76" s="15"/>
      <c r="U76" s="15"/>
      <c r="V76" s="25" t="s">
        <v>51</v>
      </c>
      <c r="W76" s="24">
        <v>21.02</v>
      </c>
      <c r="X76" s="26">
        <v>4.6E-6</v>
      </c>
      <c r="Y76" s="26">
        <v>1.4E-5</v>
      </c>
      <c r="AA76" s="15"/>
    </row>
    <row r="77" spans="4:27" x14ac:dyDescent="0.2">
      <c r="D77" s="5">
        <v>42778.416666608799</v>
      </c>
      <c r="E77" s="1">
        <v>2</v>
      </c>
      <c r="F77" s="1">
        <v>2</v>
      </c>
      <c r="G77" s="3">
        <v>13.083333275462792</v>
      </c>
      <c r="H77" s="2">
        <v>13.083333275462792</v>
      </c>
      <c r="I77" s="1">
        <v>4</v>
      </c>
      <c r="L77" s="16"/>
      <c r="M77" s="15"/>
      <c r="N77" s="15"/>
      <c r="O77" s="15"/>
      <c r="P77" s="15"/>
      <c r="Q77" s="15"/>
      <c r="R77" s="16"/>
      <c r="S77" s="15"/>
      <c r="T77" s="15"/>
      <c r="U77" s="15"/>
      <c r="V77" s="25" t="s">
        <v>52</v>
      </c>
      <c r="W77" s="24">
        <v>84.58</v>
      </c>
      <c r="X77" s="26">
        <v>0</v>
      </c>
      <c r="Y77" s="26">
        <v>0</v>
      </c>
      <c r="AA77" s="15"/>
    </row>
    <row r="78" spans="4:27" x14ac:dyDescent="0.2">
      <c r="D78" s="5">
        <v>42779.416666608799</v>
      </c>
      <c r="E78" s="1">
        <v>3</v>
      </c>
      <c r="F78" s="1">
        <v>4</v>
      </c>
      <c r="G78" s="3">
        <v>14.083333275462792</v>
      </c>
      <c r="H78" s="2">
        <v>14.083333275462792</v>
      </c>
      <c r="I78" s="1">
        <v>7</v>
      </c>
      <c r="L78" s="16"/>
      <c r="M78" s="17"/>
      <c r="N78" s="15"/>
      <c r="O78" s="15"/>
      <c r="P78" s="15"/>
      <c r="Q78" s="15"/>
      <c r="R78" s="16"/>
      <c r="S78" s="17"/>
      <c r="T78" s="15"/>
      <c r="U78" s="15"/>
      <c r="V78" s="24"/>
      <c r="W78" s="24"/>
      <c r="X78" s="24"/>
      <c r="AA78" s="15"/>
    </row>
    <row r="79" spans="4:27" x14ac:dyDescent="0.2">
      <c r="D79" s="5">
        <v>42780.416666608799</v>
      </c>
      <c r="F79" s="1">
        <v>4</v>
      </c>
      <c r="G79" s="3">
        <v>15.083333275462792</v>
      </c>
      <c r="H79" s="2">
        <v>15.083333275462792</v>
      </c>
      <c r="I79" s="1">
        <v>4</v>
      </c>
      <c r="L79" s="16"/>
      <c r="M79" s="17"/>
      <c r="N79" s="15"/>
      <c r="O79" s="15"/>
      <c r="P79" s="15"/>
      <c r="Q79" s="15"/>
      <c r="R79" s="16"/>
      <c r="S79" s="17"/>
      <c r="T79" s="15"/>
      <c r="U79" s="15"/>
      <c r="V79" s="25" t="s">
        <v>53</v>
      </c>
      <c r="W79" s="24">
        <v>197.03</v>
      </c>
      <c r="X79" s="26">
        <v>0</v>
      </c>
      <c r="Y79" s="26">
        <v>0</v>
      </c>
      <c r="AA79" s="15"/>
    </row>
    <row r="80" spans="4:27" x14ac:dyDescent="0.2">
      <c r="D80" s="5">
        <v>42781.416666608799</v>
      </c>
      <c r="G80" s="3">
        <v>16.083333275462792</v>
      </c>
      <c r="H80" s="2">
        <v>16.083333275462792</v>
      </c>
      <c r="L80" s="18"/>
      <c r="M80" s="19"/>
      <c r="N80" s="20"/>
      <c r="O80" s="20"/>
      <c r="P80" s="20"/>
      <c r="Q80" s="20"/>
      <c r="R80" s="18"/>
      <c r="S80" s="19"/>
      <c r="T80" s="20"/>
      <c r="U80" s="20"/>
      <c r="V80" s="25" t="s">
        <v>54</v>
      </c>
      <c r="W80" s="24">
        <v>41.93</v>
      </c>
      <c r="X80" s="26">
        <v>0</v>
      </c>
      <c r="Y80" s="26">
        <v>0</v>
      </c>
      <c r="AA80" s="20"/>
    </row>
    <row r="81" spans="4:27" x14ac:dyDescent="0.2">
      <c r="D81" s="5">
        <v>42782.416666608799</v>
      </c>
      <c r="G81" s="3">
        <v>17.083333275462792</v>
      </c>
      <c r="H81" s="2">
        <v>17.083333275462792</v>
      </c>
      <c r="L81" s="18"/>
      <c r="M81" s="20"/>
      <c r="N81" s="20"/>
      <c r="O81" s="20"/>
      <c r="P81" s="20"/>
      <c r="Q81" s="20"/>
      <c r="R81" s="18"/>
      <c r="S81" s="20"/>
      <c r="T81" s="20"/>
      <c r="U81" s="20"/>
      <c r="V81" s="25" t="s">
        <v>55</v>
      </c>
      <c r="W81" s="24">
        <v>468.33</v>
      </c>
      <c r="X81" s="26">
        <v>0</v>
      </c>
      <c r="Y81" s="26">
        <v>0</v>
      </c>
      <c r="AA81" s="18"/>
    </row>
    <row r="82" spans="4:27" x14ac:dyDescent="0.2">
      <c r="D82" s="5">
        <v>42783.416666608799</v>
      </c>
      <c r="G82" s="3">
        <v>18.083333275462792</v>
      </c>
      <c r="H82" s="2">
        <v>18.083333275462792</v>
      </c>
      <c r="L82" s="18"/>
      <c r="M82" s="19"/>
      <c r="N82" s="20"/>
      <c r="O82" s="20"/>
      <c r="P82" s="20"/>
      <c r="Q82" s="20"/>
      <c r="R82" s="18"/>
      <c r="S82" s="19"/>
      <c r="T82" s="20"/>
      <c r="U82" s="20"/>
      <c r="V82" s="24"/>
      <c r="W82" s="24"/>
      <c r="X82" s="24"/>
      <c r="AA82" s="20"/>
    </row>
    <row r="83" spans="4:27" x14ac:dyDescent="0.2">
      <c r="D83" s="5"/>
      <c r="G83" s="3"/>
      <c r="M83" s="21"/>
      <c r="N83" s="22"/>
      <c r="O83" s="22"/>
      <c r="P83" s="22"/>
      <c r="Q83" s="6"/>
      <c r="S83" s="21"/>
      <c r="T83" s="22"/>
      <c r="U83" s="22"/>
      <c r="V83" s="25" t="s">
        <v>56</v>
      </c>
      <c r="W83" s="24">
        <v>21.02</v>
      </c>
      <c r="X83" s="26">
        <v>4.6E-6</v>
      </c>
      <c r="Y83" s="26">
        <v>1.4E-5</v>
      </c>
      <c r="AA83" s="22"/>
    </row>
    <row r="84" spans="4:27" x14ac:dyDescent="0.2">
      <c r="D84" s="5"/>
      <c r="E84" s="5"/>
      <c r="M84" s="21"/>
      <c r="N84" s="22"/>
      <c r="O84" s="22"/>
      <c r="P84" s="22"/>
      <c r="Q84" s="22"/>
      <c r="S84" s="21"/>
      <c r="T84" s="22"/>
      <c r="U84" s="22"/>
      <c r="V84" s="25" t="s">
        <v>57</v>
      </c>
      <c r="W84" s="24">
        <v>41.93</v>
      </c>
      <c r="X84" s="26">
        <v>0</v>
      </c>
      <c r="Y84" s="26">
        <v>0</v>
      </c>
      <c r="AA84" s="22"/>
    </row>
    <row r="85" spans="4:27" x14ac:dyDescent="0.2">
      <c r="D85" s="5"/>
      <c r="E85" s="5"/>
      <c r="M85" s="6"/>
      <c r="N85" s="6"/>
      <c r="O85" s="6"/>
      <c r="P85" s="6"/>
      <c r="Q85" s="6"/>
      <c r="S85" s="6"/>
      <c r="T85" s="6"/>
      <c r="U85" s="6"/>
      <c r="V85" s="25" t="s">
        <v>58</v>
      </c>
      <c r="W85" s="24">
        <v>124.94</v>
      </c>
      <c r="X85" s="26">
        <v>0</v>
      </c>
      <c r="Y85" s="26">
        <v>0</v>
      </c>
    </row>
    <row r="86" spans="4:27" x14ac:dyDescent="0.2">
      <c r="D86" s="5"/>
      <c r="E86" s="5"/>
      <c r="M86" s="21"/>
      <c r="N86" s="22"/>
      <c r="O86" s="22"/>
      <c r="P86" s="22"/>
      <c r="Q86" s="22"/>
      <c r="S86" s="21"/>
      <c r="T86" s="22"/>
      <c r="U86" s="6"/>
      <c r="V86" s="24"/>
      <c r="W86" s="24"/>
      <c r="X86" s="24"/>
      <c r="AA86" s="22"/>
    </row>
    <row r="87" spans="4:27" x14ac:dyDescent="0.2">
      <c r="D87" s="5"/>
      <c r="E87" s="5"/>
      <c r="S87" s="21"/>
      <c r="T87" s="22"/>
      <c r="U87" s="22"/>
      <c r="V87" s="25" t="s">
        <v>59</v>
      </c>
      <c r="W87" s="24">
        <v>84.58</v>
      </c>
      <c r="X87" s="26">
        <v>0</v>
      </c>
      <c r="Y87" s="26">
        <v>0</v>
      </c>
      <c r="AA87" s="22"/>
    </row>
    <row r="88" spans="4:27" x14ac:dyDescent="0.2">
      <c r="G88" s="1" t="s">
        <v>48</v>
      </c>
      <c r="H88" s="3" t="s">
        <v>48</v>
      </c>
      <c r="S88" s="21"/>
      <c r="T88" s="22"/>
      <c r="U88" s="22"/>
      <c r="V88" s="25" t="s">
        <v>60</v>
      </c>
      <c r="W88" s="24">
        <v>468.33</v>
      </c>
      <c r="X88" s="26">
        <v>0</v>
      </c>
      <c r="Y88" s="26">
        <v>0</v>
      </c>
      <c r="AA88" s="22"/>
    </row>
    <row r="89" spans="4:27" x14ac:dyDescent="0.2">
      <c r="D89" s="1" t="s">
        <v>0</v>
      </c>
      <c r="E89" s="1" t="s">
        <v>1</v>
      </c>
      <c r="F89" s="1" t="s">
        <v>2</v>
      </c>
      <c r="G89" s="1" t="s">
        <v>3</v>
      </c>
      <c r="H89" s="3" t="s">
        <v>3</v>
      </c>
      <c r="I89" s="1" t="s">
        <v>4</v>
      </c>
      <c r="S89" s="6"/>
      <c r="T89" s="6"/>
      <c r="U89" s="6"/>
      <c r="V89" s="25" t="s">
        <v>61</v>
      </c>
      <c r="W89" s="24">
        <v>124.94</v>
      </c>
      <c r="X89" s="26">
        <v>0</v>
      </c>
      <c r="Y89" s="26">
        <v>0</v>
      </c>
    </row>
    <row r="90" spans="4:27" x14ac:dyDescent="0.2">
      <c r="D90" s="5">
        <v>42765.333333333336</v>
      </c>
      <c r="E90" s="1">
        <v>0</v>
      </c>
      <c r="F90" s="1">
        <v>0</v>
      </c>
      <c r="G90" s="3">
        <v>0</v>
      </c>
      <c r="H90" s="2">
        <v>0</v>
      </c>
      <c r="I90" s="1">
        <v>0</v>
      </c>
      <c r="S90" s="21"/>
      <c r="T90" s="22"/>
      <c r="U90" s="22"/>
      <c r="V90" s="22"/>
      <c r="W90" s="22"/>
      <c r="X90" s="21"/>
      <c r="Y90" s="6"/>
      <c r="Z90" s="22"/>
      <c r="AA90" s="22"/>
    </row>
    <row r="91" spans="4:27" x14ac:dyDescent="0.2">
      <c r="D91" s="5">
        <v>42765.666666666664</v>
      </c>
      <c r="E91" s="1">
        <v>119</v>
      </c>
      <c r="F91" s="1">
        <v>104</v>
      </c>
      <c r="G91" s="3">
        <v>0.33333333332848269</v>
      </c>
      <c r="H91" s="2">
        <v>0.33333333332848269</v>
      </c>
      <c r="I91" s="1">
        <v>223</v>
      </c>
      <c r="S91" s="21"/>
      <c r="T91" s="22"/>
      <c r="U91" s="22"/>
      <c r="V91" s="22"/>
      <c r="W91" s="22"/>
      <c r="X91" s="21"/>
      <c r="Y91" s="6"/>
      <c r="Z91" s="22"/>
      <c r="AA91" s="22"/>
    </row>
    <row r="92" spans="4:27" x14ac:dyDescent="0.2">
      <c r="D92" s="5">
        <v>42766.375</v>
      </c>
      <c r="E92" s="1">
        <v>72</v>
      </c>
      <c r="F92" s="1">
        <v>36</v>
      </c>
      <c r="G92" s="3">
        <v>1.0416666666642413</v>
      </c>
      <c r="H92" s="2">
        <v>1.0416666666642413</v>
      </c>
      <c r="I92" s="1">
        <v>108</v>
      </c>
      <c r="S92" s="21"/>
      <c r="T92" s="22"/>
      <c r="U92" s="22"/>
      <c r="V92" s="22"/>
      <c r="W92" s="22"/>
      <c r="X92" s="21"/>
      <c r="Y92" s="6"/>
      <c r="Z92" s="22"/>
      <c r="AA92" s="22"/>
    </row>
    <row r="93" spans="4:27" x14ac:dyDescent="0.2">
      <c r="D93" s="5">
        <v>42766.666666666664</v>
      </c>
      <c r="E93" s="1">
        <v>27</v>
      </c>
      <c r="F93" s="1">
        <v>23</v>
      </c>
      <c r="G93" s="3">
        <v>1.3333333333284827</v>
      </c>
      <c r="H93" s="2">
        <v>1.3333333333284827</v>
      </c>
      <c r="I93" s="1">
        <v>50</v>
      </c>
      <c r="X93" s="6"/>
      <c r="Y93" s="6"/>
      <c r="Z93" s="6"/>
    </row>
    <row r="94" spans="4:27" x14ac:dyDescent="0.2">
      <c r="D94" s="5">
        <v>42767.375</v>
      </c>
      <c r="E94" s="1">
        <v>6</v>
      </c>
      <c r="F94" s="1">
        <v>7</v>
      </c>
      <c r="G94" s="3">
        <v>2.0416666666642413</v>
      </c>
      <c r="H94" s="2">
        <v>2.0416666666642413</v>
      </c>
      <c r="I94" s="1">
        <v>13</v>
      </c>
    </row>
    <row r="95" spans="4:27" x14ac:dyDescent="0.2">
      <c r="D95" s="5">
        <v>42767.666666666664</v>
      </c>
      <c r="E95" s="1">
        <v>0</v>
      </c>
      <c r="F95" s="1">
        <v>0</v>
      </c>
      <c r="G95" s="3">
        <v>2.3333333333284827</v>
      </c>
      <c r="H95" s="2">
        <v>2.3333333333284827</v>
      </c>
      <c r="I95" s="1">
        <v>0</v>
      </c>
    </row>
    <row r="96" spans="4:27" x14ac:dyDescent="0.2">
      <c r="D96" s="5">
        <v>42768.375</v>
      </c>
      <c r="G96" s="3">
        <v>3.0416666666642413</v>
      </c>
      <c r="H96" s="2">
        <v>3.0416666666642413</v>
      </c>
      <c r="I96" s="1">
        <v>0</v>
      </c>
    </row>
    <row r="97" spans="4:26" x14ac:dyDescent="0.2">
      <c r="D97" s="5">
        <v>42768.666666666664</v>
      </c>
      <c r="E97" s="27"/>
      <c r="G97" s="3">
        <v>3.3333333333284827</v>
      </c>
      <c r="H97" s="2">
        <v>3.3333333333284827</v>
      </c>
      <c r="I97" s="1">
        <v>0</v>
      </c>
    </row>
    <row r="98" spans="4:26" x14ac:dyDescent="0.2">
      <c r="D98" s="5">
        <v>42769.416666608799</v>
      </c>
      <c r="G98" s="3">
        <v>4.0833332754627918</v>
      </c>
      <c r="H98" s="2">
        <v>4.0833332754627918</v>
      </c>
      <c r="I98" s="1">
        <v>0</v>
      </c>
    </row>
    <row r="99" spans="4:26" x14ac:dyDescent="0.2">
      <c r="D99" s="5">
        <v>42770.416666608799</v>
      </c>
      <c r="E99" s="5"/>
      <c r="G99" s="3">
        <v>5.0833332754627918</v>
      </c>
      <c r="H99" s="2">
        <v>5.0833332754627918</v>
      </c>
      <c r="I99" s="1">
        <v>0</v>
      </c>
    </row>
    <row r="100" spans="4:26" x14ac:dyDescent="0.2">
      <c r="D100" s="5">
        <v>42771.416666608799</v>
      </c>
      <c r="E100" s="5"/>
      <c r="G100" s="3">
        <v>6.0833332754627918</v>
      </c>
      <c r="H100" s="2">
        <v>6.0833332754627918</v>
      </c>
      <c r="I100" s="1">
        <v>0</v>
      </c>
    </row>
    <row r="101" spans="4:26" x14ac:dyDescent="0.2">
      <c r="D101" s="5">
        <v>42772.416666608799</v>
      </c>
      <c r="E101" s="5"/>
      <c r="G101" s="3">
        <v>7.0833332754627918</v>
      </c>
      <c r="H101" s="2">
        <v>7.0833332754627918</v>
      </c>
      <c r="I101" s="1">
        <v>0</v>
      </c>
    </row>
    <row r="102" spans="4:26" x14ac:dyDescent="0.2">
      <c r="D102" s="5">
        <v>42773.416666608799</v>
      </c>
      <c r="E102" s="5"/>
      <c r="G102" s="3">
        <v>8.0833332754627918</v>
      </c>
      <c r="H102" s="2">
        <v>8.0833332754627918</v>
      </c>
      <c r="I102" s="1">
        <v>0</v>
      </c>
    </row>
    <row r="103" spans="4:26" x14ac:dyDescent="0.2">
      <c r="D103" s="5">
        <v>42774.416666608799</v>
      </c>
      <c r="E103" s="5"/>
      <c r="G103" s="3">
        <v>9.0833332754627918</v>
      </c>
      <c r="H103" s="2">
        <v>9.0833332754627918</v>
      </c>
      <c r="I103" s="1">
        <v>0</v>
      </c>
      <c r="W103" s="11"/>
      <c r="X103" s="11"/>
      <c r="Y103" s="11"/>
      <c r="Z103" s="11"/>
    </row>
    <row r="104" spans="4:26" x14ac:dyDescent="0.2">
      <c r="D104" s="5">
        <v>42775.416666608799</v>
      </c>
      <c r="E104" s="5"/>
      <c r="G104" s="3">
        <v>10.083333275462792</v>
      </c>
      <c r="H104" s="2">
        <v>10.083333275462792</v>
      </c>
      <c r="W104" s="11"/>
      <c r="X104" s="11"/>
      <c r="Y104" s="11"/>
      <c r="Z104" s="11"/>
    </row>
    <row r="105" spans="4:26" x14ac:dyDescent="0.2">
      <c r="D105" s="5">
        <v>42776.416666608799</v>
      </c>
      <c r="E105" s="5"/>
      <c r="G105" s="3">
        <v>11.083333275462792</v>
      </c>
      <c r="H105" s="2">
        <v>11.083333275462792</v>
      </c>
      <c r="W105" s="11"/>
      <c r="X105" s="11"/>
      <c r="Y105" s="11"/>
      <c r="Z105" s="11"/>
    </row>
    <row r="106" spans="4:26" x14ac:dyDescent="0.2">
      <c r="D106" s="5">
        <v>42777.416666608799</v>
      </c>
      <c r="E106" s="5"/>
      <c r="G106" s="3">
        <v>12.083333275462792</v>
      </c>
      <c r="H106" s="2">
        <v>12.083333275462792</v>
      </c>
      <c r="W106" s="11"/>
      <c r="X106" s="11"/>
      <c r="Y106" s="11"/>
      <c r="Z106" s="11"/>
    </row>
    <row r="107" spans="4:26" x14ac:dyDescent="0.2">
      <c r="D107" s="5">
        <v>42778.416666608799</v>
      </c>
      <c r="E107" s="5"/>
      <c r="G107" s="3">
        <v>13.083333275462792</v>
      </c>
      <c r="H107" s="2">
        <v>13.083333275462792</v>
      </c>
      <c r="W107" s="11"/>
      <c r="X107" s="11"/>
      <c r="Y107" s="11"/>
      <c r="Z107" s="11"/>
    </row>
    <row r="108" spans="4:26" x14ac:dyDescent="0.2">
      <c r="D108" s="5">
        <v>42779.416666608799</v>
      </c>
      <c r="E108" s="5"/>
      <c r="G108" s="3">
        <v>14.083333275462792</v>
      </c>
      <c r="H108" s="2">
        <v>14.083333275462792</v>
      </c>
      <c r="W108" s="11"/>
      <c r="X108" s="11"/>
      <c r="Y108" s="11"/>
    </row>
    <row r="109" spans="4:26" x14ac:dyDescent="0.2">
      <c r="D109" s="5">
        <v>42780.416666608799</v>
      </c>
      <c r="E109" s="5"/>
      <c r="G109" s="3">
        <v>15.083333275462792</v>
      </c>
      <c r="H109" s="2">
        <v>15.083333275462792</v>
      </c>
      <c r="W109" s="11"/>
      <c r="X109" s="11"/>
      <c r="Y109" s="11"/>
      <c r="Z109" s="11"/>
    </row>
    <row r="110" spans="4:26" x14ac:dyDescent="0.2">
      <c r="D110" s="5">
        <v>42781.416666608799</v>
      </c>
      <c r="E110" s="5"/>
      <c r="G110" s="3">
        <v>16.083333275462792</v>
      </c>
      <c r="H110" s="2">
        <v>16.083333275462792</v>
      </c>
      <c r="W110" s="11"/>
      <c r="X110" s="11"/>
      <c r="Y110" s="11"/>
      <c r="Z110" s="11"/>
    </row>
    <row r="111" spans="4:26" x14ac:dyDescent="0.2">
      <c r="D111" s="5">
        <v>42782.416666608799</v>
      </c>
      <c r="E111" s="5"/>
      <c r="G111" s="3">
        <v>17.083333275462792</v>
      </c>
      <c r="H111" s="2">
        <v>17.083333275462792</v>
      </c>
      <c r="W111" s="11"/>
      <c r="X111" s="11"/>
      <c r="Y111" s="11"/>
      <c r="Z111" s="11"/>
    </row>
    <row r="112" spans="4:26" x14ac:dyDescent="0.2">
      <c r="D112" s="5">
        <v>42783.416666608799</v>
      </c>
      <c r="G112" s="3">
        <v>18.083333275462792</v>
      </c>
      <c r="H112" s="2">
        <v>18.083333275462792</v>
      </c>
    </row>
    <row r="113" spans="4:15" x14ac:dyDescent="0.2">
      <c r="D113" s="5"/>
      <c r="G113" s="3"/>
    </row>
    <row r="124" spans="4:15" x14ac:dyDescent="0.2">
      <c r="M124" s="24"/>
      <c r="N124" s="24"/>
      <c r="O124" s="24"/>
    </row>
  </sheetData>
  <mergeCells count="1">
    <mergeCell ref="A1:C1"/>
  </mergeCells>
  <pageMargins left="0.75" right="0.75" top="1" bottom="1" header="0.5" footer="0.5"/>
  <pageSetup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eat Shoc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Walker</dc:creator>
  <cp:lastModifiedBy>Amy Walker</cp:lastModifiedBy>
  <dcterms:created xsi:type="dcterms:W3CDTF">2018-05-16T16:59:11Z</dcterms:created>
  <dcterms:modified xsi:type="dcterms:W3CDTF">2018-10-16T19:27:56Z</dcterms:modified>
</cp:coreProperties>
</file>